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bergen-my.sharepoint.com/personal/stefan_thiele_uib_no/Documents/Work/Bergen/Nansen Legacy/Water_all_seasons/Publication/SUP 4 Chemistry/"/>
    </mc:Choice>
  </mc:AlternateContent>
  <xr:revisionPtr revIDLastSave="149" documentId="8_{69017935-726A-4C9D-B04B-403BFBAD9270}" xr6:coauthVersionLast="47" xr6:coauthVersionMax="47" xr10:uidLastSave="{9E7C44FC-A05D-4468-8AB5-1064520AD89A}"/>
  <bookViews>
    <workbookView xWindow="-120" yWindow="-120" windowWidth="29040" windowHeight="15840" xr2:uid="{BA33057E-AD57-43FF-9678-DAF08948F123}"/>
  </bookViews>
  <sheets>
    <sheet name="Metadata_water_Q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01" uniqueCount="122">
  <si>
    <t>Year</t>
  </si>
  <si>
    <t>Sample</t>
  </si>
  <si>
    <t>Station</t>
  </si>
  <si>
    <t>P1</t>
  </si>
  <si>
    <t>P2</t>
  </si>
  <si>
    <t>P3</t>
  </si>
  <si>
    <t>P4</t>
  </si>
  <si>
    <t>P5</t>
  </si>
  <si>
    <t>P6</t>
  </si>
  <si>
    <t>P7</t>
  </si>
  <si>
    <t>Q3_P7_1000m</t>
  </si>
  <si>
    <t>Q3_P7_3280m</t>
  </si>
  <si>
    <t>Q3_P1_0005m</t>
  </si>
  <si>
    <t>Q3_P1_0200m</t>
  </si>
  <si>
    <t>Q3_P4_0200m</t>
  </si>
  <si>
    <t>Q3_P6_0200m</t>
  </si>
  <si>
    <t>Q3_P7_0200m</t>
  </si>
  <si>
    <t>Q1_P1_0200m</t>
  </si>
  <si>
    <t>Q1_P3_0200m</t>
  </si>
  <si>
    <t>Q1_P6_0200m</t>
  </si>
  <si>
    <t>Q1_P7_0200m</t>
  </si>
  <si>
    <t>Q2_P1_0200m</t>
  </si>
  <si>
    <t>Q2_P3_0200m</t>
  </si>
  <si>
    <t>Q2_P4_0200m</t>
  </si>
  <si>
    <t>Q2_P6_0200m</t>
  </si>
  <si>
    <t>Q2_P7_0200m</t>
  </si>
  <si>
    <t>Q4_P1_0200m</t>
  </si>
  <si>
    <t>Q4_P3_0200m</t>
  </si>
  <si>
    <t>Q4_P4_0200m</t>
  </si>
  <si>
    <t>Q4_P6_0200m</t>
  </si>
  <si>
    <t>Q4_P7_0200m</t>
  </si>
  <si>
    <t>Q3_P5_0020m</t>
  </si>
  <si>
    <t>Q1_P2_0020m</t>
  </si>
  <si>
    <t>Q1_P3_0020m</t>
  </si>
  <si>
    <t>Q1_P4_0020m</t>
  </si>
  <si>
    <t>Q1_P5_0020m</t>
  </si>
  <si>
    <t>Q1_P6_0020m</t>
  </si>
  <si>
    <t>Q1_P7_0020m</t>
  </si>
  <si>
    <t>Q2_P2_0020m</t>
  </si>
  <si>
    <t>Q2_P3_0020m</t>
  </si>
  <si>
    <t>Q2_P4_0020m</t>
  </si>
  <si>
    <t>Q2_P5_0020m</t>
  </si>
  <si>
    <t>Q2_P6_0020m</t>
  </si>
  <si>
    <t>Q2_P7_0020m</t>
  </si>
  <si>
    <t>Q4_P1_0020m</t>
  </si>
  <si>
    <t>Q4_P2_0020m</t>
  </si>
  <si>
    <t>Q4_P3_0020m</t>
  </si>
  <si>
    <t>Q4_P4_0020m</t>
  </si>
  <si>
    <t>Q4_P6_0020m</t>
  </si>
  <si>
    <t>Q4_P7_0020m</t>
  </si>
  <si>
    <t>Q3_P2_0010m</t>
  </si>
  <si>
    <t>Q3_P3_0010m</t>
  </si>
  <si>
    <t>Q3_P4_0010m</t>
  </si>
  <si>
    <t>Q3_P5_0010m</t>
  </si>
  <si>
    <t>Q3_P6_0010m</t>
  </si>
  <si>
    <t>Q3_P7_0010m</t>
  </si>
  <si>
    <t>Q1_P2_0010m</t>
  </si>
  <si>
    <t>Q1_P4_0010m</t>
  </si>
  <si>
    <t>Q1_P5_0010m</t>
  </si>
  <si>
    <t>Q1_P6_0010m</t>
  </si>
  <si>
    <t>Q1_P7_0010m</t>
  </si>
  <si>
    <t>Q2_P1_0010m</t>
  </si>
  <si>
    <t>Q2_P2_0010m</t>
  </si>
  <si>
    <t>Q2_P3_0010m</t>
  </si>
  <si>
    <t>Q2_P4_0010m</t>
  </si>
  <si>
    <t>Q2_P5_0010m</t>
  </si>
  <si>
    <t>Q2_P6_0010m</t>
  </si>
  <si>
    <t>Q2_P7_0010m</t>
  </si>
  <si>
    <t>Q4_P1_0010m</t>
  </si>
  <si>
    <t>Q4_P2_0010m</t>
  </si>
  <si>
    <t>Q4_P3_0010m</t>
  </si>
  <si>
    <t>Q4_P4_0010m</t>
  </si>
  <si>
    <t>Q4_P5_0010m</t>
  </si>
  <si>
    <t>Q4_P6_0010m</t>
  </si>
  <si>
    <t>Q4_P7_0010m</t>
  </si>
  <si>
    <t>Q3_P4_0030m</t>
  </si>
  <si>
    <t>Q3_P2_0050m</t>
  </si>
  <si>
    <t>Q3_P1_0045m</t>
  </si>
  <si>
    <t>Q3_P3_0075m</t>
  </si>
  <si>
    <t>Q3_P2_0175m</t>
  </si>
  <si>
    <t>Q3_P3_0300m</t>
  </si>
  <si>
    <t>Q3_P4_0340m</t>
  </si>
  <si>
    <t>Q3_P5_0160m</t>
  </si>
  <si>
    <t>Q3_P6_0831m</t>
  </si>
  <si>
    <t>Q3_P7_0015m</t>
  </si>
  <si>
    <t>Q1_P2_0181m</t>
  </si>
  <si>
    <t>Q2_P1_0315m</t>
  </si>
  <si>
    <t>Q2_P2_0179m</t>
  </si>
  <si>
    <t>Q2_P3_0303m</t>
  </si>
  <si>
    <t>Q2_P4_0349m</t>
  </si>
  <si>
    <t>Q2_P5_0154m</t>
  </si>
  <si>
    <t>Q2_P6_0890m</t>
  </si>
  <si>
    <t>Q4_P1_0316m</t>
  </si>
  <si>
    <t>Q4_P2_0176m</t>
  </si>
  <si>
    <t>Q4_P3_0296m</t>
  </si>
  <si>
    <t>Q4_P4_0334m</t>
  </si>
  <si>
    <t>Q4_P5_0140m</t>
  </si>
  <si>
    <t>Q4_P6_0871m</t>
  </si>
  <si>
    <t>Q2_P7_3446m</t>
  </si>
  <si>
    <t>Q1_P4_0313m</t>
  </si>
  <si>
    <t>Q1_P5_0116m</t>
  </si>
  <si>
    <t>Q1_P7_3371m</t>
  </si>
  <si>
    <t>Q1_P3_0297m</t>
  </si>
  <si>
    <t>Q1_P1_0020m</t>
  </si>
  <si>
    <t>Q1_P6_0838m</t>
  </si>
  <si>
    <t>Season</t>
  </si>
  <si>
    <t>Late Winter</t>
  </si>
  <si>
    <t>Spring</t>
  </si>
  <si>
    <t>Summer</t>
  </si>
  <si>
    <t>Early Winter</t>
  </si>
  <si>
    <t>Ice cover [%]</t>
  </si>
  <si>
    <t>Days ice free</t>
  </si>
  <si>
    <t>Day of the year</t>
  </si>
  <si>
    <t>Depth [m]</t>
  </si>
  <si>
    <t>Salinity [PSU]</t>
  </si>
  <si>
    <t>Temperature [°C]</t>
  </si>
  <si>
    <t>PO4 [µmol L-1]</t>
  </si>
  <si>
    <t>SiO4 [µmol L-1]</t>
  </si>
  <si>
    <t>NO3 [µmol L-1]</t>
  </si>
  <si>
    <t>NO2 [µmol L-1]</t>
  </si>
  <si>
    <t>Chl_a [µg L-1]</t>
  </si>
  <si>
    <t>Bacteria [cells mL-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0.000"/>
    <numFmt numFmtId="165" formatCode="_-* #,##0_-;\-* #,##0_-;_-* &quot;-&quot;??_-;_-@_-"/>
    <numFmt numFmtId="166" formatCode="0.0"/>
  </numFmts>
  <fonts count="5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 Unicode M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43" fontId="2" fillId="0" borderId="0" applyFont="0" applyFill="0" applyBorder="0" applyAlignment="0" applyProtection="0"/>
  </cellStyleXfs>
  <cellXfs count="20">
    <xf numFmtId="0" fontId="0" fillId="0" borderId="0" xfId="0"/>
    <xf numFmtId="2" fontId="3" fillId="0" borderId="0" xfId="0" applyNumberFormat="1" applyFont="1" applyAlignment="1">
      <alignment horizontal="right" vertical="center"/>
    </xf>
    <xf numFmtId="2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166" fontId="3" fillId="0" borderId="0" xfId="0" applyNumberFormat="1" applyFont="1" applyAlignment="1">
      <alignment horizontal="center"/>
    </xf>
    <xf numFmtId="165" fontId="3" fillId="0" borderId="0" xfId="2" applyNumberFormat="1" applyFont="1" applyBorder="1" applyAlignment="1">
      <alignment horizontal="center"/>
    </xf>
    <xf numFmtId="11" fontId="3" fillId="0" borderId="0" xfId="0" applyNumberFormat="1" applyFont="1" applyAlignment="1">
      <alignment horizontal="right"/>
    </xf>
    <xf numFmtId="11" fontId="3" fillId="0" borderId="0" xfId="0" applyNumberFormat="1" applyFont="1"/>
    <xf numFmtId="11" fontId="3" fillId="0" borderId="0" xfId="2" applyNumberFormat="1" applyFont="1" applyBorder="1" applyAlignment="1" applyProtection="1">
      <alignment horizontal="right"/>
    </xf>
    <xf numFmtId="11" fontId="3" fillId="0" borderId="0" xfId="2" applyNumberFormat="1" applyFont="1" applyBorder="1" applyAlignment="1">
      <alignment horizontal="right"/>
    </xf>
    <xf numFmtId="11" fontId="3" fillId="0" borderId="0" xfId="2" applyNumberFormat="1" applyFont="1" applyFill="1" applyBorder="1" applyAlignment="1">
      <alignment horizontal="center"/>
    </xf>
    <xf numFmtId="11" fontId="3" fillId="0" borderId="0" xfId="0" applyNumberFormat="1" applyFont="1" applyAlignment="1">
      <alignment horizontal="center"/>
    </xf>
    <xf numFmtId="11" fontId="3" fillId="0" borderId="0" xfId="2" applyNumberFormat="1" applyFont="1" applyBorder="1" applyAlignment="1">
      <alignment horizontal="center"/>
    </xf>
  </cellXfs>
  <cellStyles count="3">
    <cellStyle name="Comma" xfId="2" builtinId="3"/>
    <cellStyle name="Normal" xfId="0" builtinId="0"/>
    <cellStyle name="Normal 2" xfId="1" xr:uid="{2BBBC360-6CB9-48F5-97AA-3F3D24A580E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ABE03-3BE2-4560-A2FB-F4DE12B49FFE}">
  <dimension ref="A1:P110"/>
  <sheetViews>
    <sheetView tabSelected="1" zoomScaleNormal="100" workbookViewId="0">
      <selection activeCell="I12" sqref="I12"/>
    </sheetView>
  </sheetViews>
  <sheetFormatPr defaultRowHeight="15"/>
  <cols>
    <col min="1" max="1" width="16.28515625" style="6" customWidth="1"/>
    <col min="2" max="3" width="11.28515625" style="6" customWidth="1"/>
    <col min="4" max="4" width="13.28515625" style="6" customWidth="1"/>
    <col min="5" max="5" width="9.85546875" style="6" customWidth="1"/>
    <col min="6" max="6" width="10.140625" style="6" bestFit="1" customWidth="1"/>
    <col min="7" max="7" width="9.85546875" style="6" customWidth="1"/>
    <col min="8" max="8" width="9.140625" style="6"/>
    <col min="9" max="9" width="13.85546875" style="3" customWidth="1"/>
    <col min="10" max="10" width="17.5703125" style="2" customWidth="1"/>
    <col min="11" max="11" width="13.140625" style="10" customWidth="1"/>
    <col min="12" max="14" width="13.140625" style="3" customWidth="1"/>
    <col min="15" max="15" width="11.42578125" style="13"/>
    <col min="16" max="16" width="11.5703125" style="19" bestFit="1" customWidth="1"/>
    <col min="17" max="16384" width="9.140625" style="6"/>
  </cols>
  <sheetData>
    <row r="1" spans="1:16">
      <c r="A1" s="6" t="s">
        <v>1</v>
      </c>
      <c r="B1" s="6" t="s">
        <v>0</v>
      </c>
      <c r="C1" s="6" t="s">
        <v>105</v>
      </c>
      <c r="D1" s="6" t="s">
        <v>110</v>
      </c>
      <c r="E1" s="6" t="s">
        <v>111</v>
      </c>
      <c r="F1" s="6" t="s">
        <v>112</v>
      </c>
      <c r="G1" s="6" t="s">
        <v>2</v>
      </c>
      <c r="H1" s="6" t="s">
        <v>113</v>
      </c>
      <c r="I1" s="3" t="s">
        <v>114</v>
      </c>
      <c r="J1" s="3" t="s">
        <v>115</v>
      </c>
      <c r="K1" s="3" t="s">
        <v>116</v>
      </c>
      <c r="L1" s="3" t="s">
        <v>117</v>
      </c>
      <c r="M1" s="3" t="s">
        <v>118</v>
      </c>
      <c r="N1" s="3" t="s">
        <v>119</v>
      </c>
      <c r="O1" s="13" t="s">
        <v>120</v>
      </c>
      <c r="P1" s="17" t="s">
        <v>121</v>
      </c>
    </row>
    <row r="2" spans="1:16">
      <c r="A2" s="6" t="s">
        <v>103</v>
      </c>
      <c r="B2" s="6">
        <v>2021</v>
      </c>
      <c r="C2" s="6" t="s">
        <v>106</v>
      </c>
      <c r="D2" s="6">
        <v>0</v>
      </c>
      <c r="E2" s="6">
        <v>268</v>
      </c>
      <c r="F2" s="8">
        <v>64</v>
      </c>
      <c r="G2" s="7" t="s">
        <v>3</v>
      </c>
      <c r="H2" s="6">
        <v>20</v>
      </c>
      <c r="I2" s="2">
        <v>34.897998809814453</v>
      </c>
      <c r="J2" s="2">
        <v>1.419000029563904</v>
      </c>
      <c r="K2" s="4">
        <v>0.78093730581453402</v>
      </c>
      <c r="L2" s="3">
        <v>4.8710964450181562</v>
      </c>
      <c r="M2" s="3">
        <v>10.708602805981798</v>
      </c>
      <c r="N2" s="4">
        <v>5.8570297936090046E-2</v>
      </c>
      <c r="O2" s="13">
        <v>1.0482736319511399E-2</v>
      </c>
      <c r="P2" s="14">
        <v>139497.30700179501</v>
      </c>
    </row>
    <row r="3" spans="1:16">
      <c r="A3" s="6" t="s">
        <v>17</v>
      </c>
      <c r="B3" s="6">
        <v>2021</v>
      </c>
      <c r="C3" s="6" t="s">
        <v>106</v>
      </c>
      <c r="D3" s="6">
        <v>0</v>
      </c>
      <c r="E3" s="6">
        <v>268</v>
      </c>
      <c r="F3" s="8">
        <v>64</v>
      </c>
      <c r="G3" s="7" t="s">
        <v>3</v>
      </c>
      <c r="H3" s="6">
        <v>200</v>
      </c>
      <c r="I3" s="2">
        <v>34.897998809814453</v>
      </c>
      <c r="J3" s="2">
        <v>1.432999968528748</v>
      </c>
      <c r="K3" s="4">
        <v>0.76141336392075798</v>
      </c>
      <c r="L3" s="3">
        <v>4.9979954144542065</v>
      </c>
      <c r="M3" s="3">
        <v>10.796451032004594</v>
      </c>
      <c r="N3" s="4">
        <v>8.785538814470284E-2</v>
      </c>
      <c r="O3" s="13">
        <v>8.0098216650594696E-3</v>
      </c>
      <c r="P3" s="14">
        <v>143447.037701975</v>
      </c>
    </row>
    <row r="4" spans="1:16">
      <c r="A4" s="6" t="s">
        <v>56</v>
      </c>
      <c r="B4" s="6">
        <v>2021</v>
      </c>
      <c r="C4" s="6" t="s">
        <v>106</v>
      </c>
      <c r="D4" s="6">
        <v>100</v>
      </c>
      <c r="E4" s="6">
        <v>0</v>
      </c>
      <c r="F4" s="8">
        <v>66</v>
      </c>
      <c r="G4" s="7" t="s">
        <v>4</v>
      </c>
      <c r="H4" s="6">
        <v>10</v>
      </c>
      <c r="I4" s="2">
        <v>34.511001586914063</v>
      </c>
      <c r="J4" s="2">
        <v>-1.8530000448226931</v>
      </c>
      <c r="K4" s="4">
        <v>0.56634126878519453</v>
      </c>
      <c r="L4" s="3">
        <v>2.8805288670971105</v>
      </c>
      <c r="M4" s="3">
        <v>7.4210235220128942</v>
      </c>
      <c r="N4" s="4">
        <v>4.8822523171137472E-2</v>
      </c>
      <c r="O4" s="13">
        <v>8.3607557377049207E-3</v>
      </c>
      <c r="P4" s="14">
        <v>105414.012738854</v>
      </c>
    </row>
    <row r="5" spans="1:16">
      <c r="A5" s="6" t="s">
        <v>32</v>
      </c>
      <c r="B5" s="6">
        <v>2021</v>
      </c>
      <c r="C5" s="6" t="s">
        <v>106</v>
      </c>
      <c r="D5" s="6">
        <v>100</v>
      </c>
      <c r="E5" s="6">
        <v>0</v>
      </c>
      <c r="F5" s="8">
        <v>66</v>
      </c>
      <c r="G5" s="7" t="s">
        <v>4</v>
      </c>
      <c r="H5" s="6">
        <v>20</v>
      </c>
      <c r="I5" s="2">
        <v>34.513999938964837</v>
      </c>
      <c r="J5" s="2">
        <v>-1.85699999332428</v>
      </c>
      <c r="K5" s="4">
        <v>0.57610615875923499</v>
      </c>
      <c r="L5" s="3">
        <v>2.9000598161269973</v>
      </c>
      <c r="M5" s="3">
        <v>7.3819704410505373</v>
      </c>
      <c r="N5" s="4">
        <v>9.764511165410765E-2</v>
      </c>
      <c r="O5" s="13">
        <v>8.8340808743169394E-3</v>
      </c>
      <c r="P5" s="14">
        <v>109713.37579617801</v>
      </c>
    </row>
    <row r="6" spans="1:16">
      <c r="A6" s="6" t="s">
        <v>85</v>
      </c>
      <c r="B6" s="6">
        <v>2021</v>
      </c>
      <c r="C6" s="6" t="s">
        <v>106</v>
      </c>
      <c r="D6" s="6">
        <v>100</v>
      </c>
      <c r="E6" s="6">
        <v>0</v>
      </c>
      <c r="F6" s="8">
        <v>66</v>
      </c>
      <c r="G6" s="7" t="s">
        <v>4</v>
      </c>
      <c r="H6" s="6">
        <v>181</v>
      </c>
      <c r="I6" s="2">
        <v>34.770999908447273</v>
      </c>
      <c r="J6" s="2">
        <v>0.39100000262260443</v>
      </c>
      <c r="K6" s="4">
        <v>0.60528299561529331</v>
      </c>
      <c r="L6" s="3">
        <v>6.5019108883836347</v>
      </c>
      <c r="M6" s="3">
        <v>10.426487730921504</v>
      </c>
      <c r="N6" s="4">
        <v>0.11715154753844387</v>
      </c>
      <c r="O6" s="13">
        <v>1.87656288331726E-2</v>
      </c>
      <c r="P6" s="14">
        <v>195222.929936306</v>
      </c>
    </row>
    <row r="7" spans="1:16">
      <c r="A7" s="6" t="s">
        <v>33</v>
      </c>
      <c r="B7" s="6">
        <v>2021</v>
      </c>
      <c r="C7" s="6" t="s">
        <v>106</v>
      </c>
      <c r="D7" s="6">
        <v>100</v>
      </c>
      <c r="E7" s="6">
        <v>0</v>
      </c>
      <c r="F7" s="8">
        <v>67</v>
      </c>
      <c r="G7" s="7" t="s">
        <v>5</v>
      </c>
      <c r="H7" s="6">
        <v>20</v>
      </c>
      <c r="I7" s="2">
        <v>34.389999389648438</v>
      </c>
      <c r="J7" s="2">
        <v>-1.8329999446868901</v>
      </c>
      <c r="K7" s="4">
        <v>0.56639291598395103</v>
      </c>
      <c r="L7" s="3">
        <v>3.2421111742529614</v>
      </c>
      <c r="M7" s="3">
        <v>7.5486504147516245</v>
      </c>
      <c r="N7" s="4">
        <v>8.7888555928544138E-2</v>
      </c>
      <c r="O7" s="13">
        <v>1.0103880874316899E-2</v>
      </c>
      <c r="P7" s="14">
        <v>110924.36974789901</v>
      </c>
    </row>
    <row r="8" spans="1:16">
      <c r="A8" s="6" t="s">
        <v>18</v>
      </c>
      <c r="B8" s="6">
        <v>2021</v>
      </c>
      <c r="C8" s="6" t="s">
        <v>106</v>
      </c>
      <c r="D8" s="6">
        <v>100</v>
      </c>
      <c r="E8" s="6">
        <v>0</v>
      </c>
      <c r="F8" s="8">
        <v>67</v>
      </c>
      <c r="G8" s="7" t="s">
        <v>5</v>
      </c>
      <c r="H8" s="6">
        <v>200</v>
      </c>
      <c r="I8" s="2">
        <v>34.7239990234375</v>
      </c>
      <c r="J8" s="2">
        <v>0.62999999523162842</v>
      </c>
      <c r="K8" s="4">
        <v>0.80056139484942579</v>
      </c>
      <c r="L8" s="3">
        <v>5.7601368653800158</v>
      </c>
      <c r="M8" s="3">
        <v>11.325014853967488</v>
      </c>
      <c r="N8" s="4">
        <v>4.881471919813573E-2</v>
      </c>
      <c r="O8" s="13">
        <v>2.6464808100289299E-3</v>
      </c>
      <c r="P8" s="14">
        <v>126146.010186757</v>
      </c>
    </row>
    <row r="9" spans="1:16">
      <c r="A9" s="6" t="s">
        <v>102</v>
      </c>
      <c r="B9" s="6">
        <v>2021</v>
      </c>
      <c r="C9" s="6" t="s">
        <v>106</v>
      </c>
      <c r="D9" s="6">
        <v>100</v>
      </c>
      <c r="E9" s="6">
        <v>0</v>
      </c>
      <c r="F9" s="8">
        <v>67</v>
      </c>
      <c r="G9" s="7" t="s">
        <v>5</v>
      </c>
      <c r="H9" s="6">
        <v>297</v>
      </c>
      <c r="I9" s="2">
        <v>34.807998657226563</v>
      </c>
      <c r="J9" s="2">
        <v>0.31400001049041748</v>
      </c>
      <c r="K9" s="4">
        <v>0.87861251274071861</v>
      </c>
      <c r="L9" s="3">
        <v>7.8196513633923947</v>
      </c>
      <c r="M9" s="3">
        <v>12.007704340789822</v>
      </c>
      <c r="N9" s="4">
        <v>7.8098890021397208E-2</v>
      </c>
      <c r="O9" s="13">
        <v>9.3845782706525292E-3</v>
      </c>
      <c r="P9" s="14">
        <v>157215.619694397</v>
      </c>
    </row>
    <row r="10" spans="1:16">
      <c r="A10" s="6" t="s">
        <v>57</v>
      </c>
      <c r="B10" s="6">
        <v>2021</v>
      </c>
      <c r="C10" s="6" t="s">
        <v>106</v>
      </c>
      <c r="D10" s="6">
        <v>96.719818115234304</v>
      </c>
      <c r="E10" s="6">
        <v>0</v>
      </c>
      <c r="F10" s="8">
        <v>70</v>
      </c>
      <c r="G10" s="7" t="s">
        <v>6</v>
      </c>
      <c r="H10" s="6">
        <v>10</v>
      </c>
      <c r="I10" s="2">
        <v>34.255001068115227</v>
      </c>
      <c r="J10" s="2">
        <v>-1.7869999408721919</v>
      </c>
      <c r="K10" s="4">
        <v>0.60545152655330414</v>
      </c>
      <c r="L10" s="3">
        <v>3.7401279785470236</v>
      </c>
      <c r="M10" s="3">
        <v>7.9978193588250974</v>
      </c>
      <c r="N10" s="4">
        <v>6.8357430417308532E-2</v>
      </c>
      <c r="O10" s="13">
        <v>1.06562150112504E-2</v>
      </c>
      <c r="P10" s="14">
        <v>111492.28130360199</v>
      </c>
    </row>
    <row r="11" spans="1:16">
      <c r="A11" s="6" t="s">
        <v>34</v>
      </c>
      <c r="B11" s="6">
        <v>2021</v>
      </c>
      <c r="C11" s="6" t="s">
        <v>106</v>
      </c>
      <c r="D11" s="6">
        <v>96.719818115234304</v>
      </c>
      <c r="E11" s="6">
        <v>0</v>
      </c>
      <c r="F11" s="8">
        <v>70</v>
      </c>
      <c r="G11" s="7" t="s">
        <v>6</v>
      </c>
      <c r="H11" s="6">
        <v>20</v>
      </c>
      <c r="I11" s="2">
        <v>34.389999389648438</v>
      </c>
      <c r="J11" s="2">
        <v>-1.7779999971389771</v>
      </c>
      <c r="K11" s="4">
        <v>0.59568595799228008</v>
      </c>
      <c r="L11" s="3">
        <v>3.6912998708374078</v>
      </c>
      <c r="M11" s="3">
        <v>7.9587550125198092</v>
      </c>
      <c r="N11" s="4">
        <v>4.8826717868219682E-2</v>
      </c>
      <c r="O11" s="13">
        <v>8.21244622307939E-3</v>
      </c>
      <c r="P11" s="14">
        <v>122813.03602058299</v>
      </c>
    </row>
    <row r="12" spans="1:16">
      <c r="A12" s="6" t="s">
        <v>99</v>
      </c>
      <c r="B12" s="6">
        <v>2021</v>
      </c>
      <c r="C12" s="6" t="s">
        <v>106</v>
      </c>
      <c r="D12" s="6">
        <v>96.719818115234304</v>
      </c>
      <c r="E12" s="6">
        <v>0</v>
      </c>
      <c r="F12" s="8">
        <v>70</v>
      </c>
      <c r="G12" s="7" t="s">
        <v>6</v>
      </c>
      <c r="H12" s="6">
        <v>313</v>
      </c>
      <c r="I12" s="2">
        <v>34.794998168945313</v>
      </c>
      <c r="J12" s="2">
        <v>0.50700002908706665</v>
      </c>
      <c r="K12" s="4">
        <v>0.85909602599921597</v>
      </c>
      <c r="L12" s="3">
        <v>7.6049523210612406</v>
      </c>
      <c r="M12" s="3">
        <v>11.919957360739122</v>
      </c>
      <c r="N12" s="4">
        <v>0.14643682261350272</v>
      </c>
      <c r="O12" s="13">
        <v>9.1681052716168394E-3</v>
      </c>
      <c r="P12" s="14">
        <v>135677.53001715301</v>
      </c>
    </row>
    <row r="13" spans="1:16">
      <c r="A13" s="6" t="s">
        <v>58</v>
      </c>
      <c r="B13" s="6">
        <v>2021</v>
      </c>
      <c r="C13" s="6" t="s">
        <v>106</v>
      </c>
      <c r="D13" s="6">
        <v>95.116424560546804</v>
      </c>
      <c r="E13" s="6">
        <v>0</v>
      </c>
      <c r="F13" s="8">
        <v>71</v>
      </c>
      <c r="G13" s="7" t="s">
        <v>7</v>
      </c>
      <c r="H13" s="6">
        <v>10</v>
      </c>
      <c r="I13" s="2">
        <v>34.369998931884773</v>
      </c>
      <c r="J13" s="2">
        <v>-1.6440000534057619</v>
      </c>
      <c r="K13" s="4">
        <v>0.66405343092437852</v>
      </c>
      <c r="L13" s="3">
        <v>4.247988859589773</v>
      </c>
      <c r="M13" s="3">
        <v>8.9158938593229049</v>
      </c>
      <c r="N13" s="4">
        <v>3.9061966524963437E-2</v>
      </c>
      <c r="O13" s="13">
        <v>9.01883365477338E-3</v>
      </c>
      <c r="P13" s="14">
        <v>124126.455906822</v>
      </c>
    </row>
    <row r="14" spans="1:16">
      <c r="A14" s="6" t="s">
        <v>35</v>
      </c>
      <c r="B14" s="6">
        <v>2021</v>
      </c>
      <c r="C14" s="6" t="s">
        <v>106</v>
      </c>
      <c r="D14" s="6">
        <v>95.116424560546804</v>
      </c>
      <c r="E14" s="6">
        <v>0</v>
      </c>
      <c r="F14" s="8">
        <v>71</v>
      </c>
      <c r="G14" s="7" t="s">
        <v>7</v>
      </c>
      <c r="H14" s="6">
        <v>20</v>
      </c>
      <c r="I14" s="2">
        <v>34.389999389648438</v>
      </c>
      <c r="J14" s="2">
        <v>-1.5900000333786011</v>
      </c>
      <c r="K14" s="4">
        <v>0.66404494227604804</v>
      </c>
      <c r="L14" s="3">
        <v>4.2869960243997802</v>
      </c>
      <c r="M14" s="3">
        <v>8.8962491531394079</v>
      </c>
      <c r="N14" s="4">
        <v>3.9061467192708706E-2</v>
      </c>
      <c r="O14" s="13">
        <v>9.3982809386049491E-3</v>
      </c>
      <c r="P14" s="14">
        <v>117803.660565724</v>
      </c>
    </row>
    <row r="15" spans="1:16">
      <c r="A15" s="6" t="s">
        <v>100</v>
      </c>
      <c r="B15" s="6">
        <v>2021</v>
      </c>
      <c r="C15" s="6" t="s">
        <v>106</v>
      </c>
      <c r="D15" s="6">
        <v>95.116424560546804</v>
      </c>
      <c r="E15" s="6">
        <v>0</v>
      </c>
      <c r="F15" s="8">
        <v>71</v>
      </c>
      <c r="G15" s="7" t="s">
        <v>7</v>
      </c>
      <c r="H15" s="6">
        <v>116</v>
      </c>
      <c r="I15" s="2">
        <v>34.480998992919922</v>
      </c>
      <c r="J15" s="2">
        <v>-0.54799997806549072</v>
      </c>
      <c r="K15" s="4">
        <v>0.69329605925386206</v>
      </c>
      <c r="L15" s="3">
        <v>4.9897786799820221</v>
      </c>
      <c r="M15" s="3">
        <v>9.3741438997705302</v>
      </c>
      <c r="N15" s="4">
        <v>4.8823666144638178E-2</v>
      </c>
      <c r="O15" s="13">
        <v>9.6907600128576001E-3</v>
      </c>
      <c r="P15" s="14">
        <v>129038.112522686</v>
      </c>
    </row>
    <row r="16" spans="1:16">
      <c r="A16" s="6" t="s">
        <v>59</v>
      </c>
      <c r="B16" s="6">
        <v>2021</v>
      </c>
      <c r="C16" s="6" t="s">
        <v>106</v>
      </c>
      <c r="D16" s="6">
        <v>99.575157165527301</v>
      </c>
      <c r="E16" s="6">
        <v>0</v>
      </c>
      <c r="F16" s="8">
        <v>75</v>
      </c>
      <c r="G16" s="7" t="s">
        <v>8</v>
      </c>
      <c r="H16" s="6">
        <v>10</v>
      </c>
      <c r="I16" s="2">
        <v>34.477001190185547</v>
      </c>
      <c r="J16" s="2">
        <v>-0.64999997615814209</v>
      </c>
      <c r="K16" s="4">
        <v>0.69328930948343881</v>
      </c>
      <c r="L16" s="3">
        <v>5.3900802652796935</v>
      </c>
      <c r="M16" s="3">
        <v>10.428633556736798</v>
      </c>
      <c r="N16" s="4">
        <v>5.8587828970431459E-2</v>
      </c>
      <c r="O16" s="13">
        <v>1.9723766023786601E-2</v>
      </c>
      <c r="P16" s="14">
        <v>87865.497076023399</v>
      </c>
    </row>
    <row r="17" spans="1:16">
      <c r="A17" s="6" t="s">
        <v>36</v>
      </c>
      <c r="B17" s="6">
        <v>2021</v>
      </c>
      <c r="C17" s="6" t="s">
        <v>106</v>
      </c>
      <c r="D17" s="6">
        <v>99.575157165527301</v>
      </c>
      <c r="E17" s="6">
        <v>0</v>
      </c>
      <c r="F17" s="8">
        <v>75</v>
      </c>
      <c r="G17" s="7" t="s">
        <v>8</v>
      </c>
      <c r="H17" s="6">
        <v>20</v>
      </c>
      <c r="I17" s="2">
        <v>34.612998962402337</v>
      </c>
      <c r="J17" s="2">
        <v>-0.44299998879432678</v>
      </c>
      <c r="K17" s="4">
        <v>0.6932665360617758</v>
      </c>
      <c r="L17" s="3">
        <v>5.1067380050747717</v>
      </c>
      <c r="M17" s="3">
        <v>10.272061914605466</v>
      </c>
      <c r="N17" s="4">
        <v>5.8585904455924716E-2</v>
      </c>
      <c r="O17" s="13">
        <v>1.26897783992285E-2</v>
      </c>
      <c r="P17" s="14">
        <v>103947.368421053</v>
      </c>
    </row>
    <row r="18" spans="1:16">
      <c r="A18" s="6" t="s">
        <v>19</v>
      </c>
      <c r="B18" s="6">
        <v>2021</v>
      </c>
      <c r="C18" s="6" t="s">
        <v>106</v>
      </c>
      <c r="D18" s="6">
        <v>99.575157165527301</v>
      </c>
      <c r="E18" s="6">
        <v>0</v>
      </c>
      <c r="F18" s="8">
        <v>75</v>
      </c>
      <c r="G18" s="7" t="s">
        <v>8</v>
      </c>
      <c r="H18" s="6">
        <v>200</v>
      </c>
      <c r="I18" s="2">
        <v>34.861000061035163</v>
      </c>
      <c r="J18" s="2">
        <v>2.0179998874664311</v>
      </c>
      <c r="K18" s="4">
        <v>0.72239068189897637</v>
      </c>
      <c r="L18" s="3">
        <v>4.9884005195996881</v>
      </c>
      <c r="M18" s="3">
        <v>10.601571358679571</v>
      </c>
      <c r="N18" s="4">
        <v>2.9286108725634176E-2</v>
      </c>
      <c r="O18" s="13">
        <v>5.6966655416264902E-3</v>
      </c>
      <c r="P18" s="14">
        <v>89428.571428571406</v>
      </c>
    </row>
    <row r="19" spans="1:16">
      <c r="A19" s="6" t="s">
        <v>104</v>
      </c>
      <c r="B19" s="6">
        <v>2021</v>
      </c>
      <c r="C19" s="6" t="s">
        <v>106</v>
      </c>
      <c r="D19" s="6">
        <v>99.575157165527301</v>
      </c>
      <c r="E19" s="6">
        <v>0</v>
      </c>
      <c r="F19" s="8">
        <v>75</v>
      </c>
      <c r="G19" s="7" t="s">
        <v>8</v>
      </c>
      <c r="H19" s="6">
        <v>838</v>
      </c>
      <c r="I19" s="2">
        <v>34.911998748779297</v>
      </c>
      <c r="J19" s="2">
        <v>0.42899999022483831</v>
      </c>
      <c r="K19" s="4">
        <v>0.89806875848363665</v>
      </c>
      <c r="L19" s="3">
        <v>8.6195077580549047</v>
      </c>
      <c r="M19" s="3">
        <v>13.314845506213917</v>
      </c>
      <c r="N19" s="4">
        <v>6.8331318580276704E-2</v>
      </c>
      <c r="O19" s="13">
        <v>2.1048755705560902E-3</v>
      </c>
      <c r="P19" s="14">
        <v>45428.571428571398</v>
      </c>
    </row>
    <row r="20" spans="1:16">
      <c r="A20" s="6" t="s">
        <v>60</v>
      </c>
      <c r="B20" s="6">
        <v>2021</v>
      </c>
      <c r="C20" s="6" t="s">
        <v>106</v>
      </c>
      <c r="D20" s="6">
        <v>91.078300476074205</v>
      </c>
      <c r="E20" s="6">
        <v>0</v>
      </c>
      <c r="F20" s="8">
        <v>76</v>
      </c>
      <c r="G20" s="7" t="s">
        <v>9</v>
      </c>
      <c r="H20" s="6">
        <v>10</v>
      </c>
      <c r="I20" s="2">
        <v>34.421001434326172</v>
      </c>
      <c r="J20" s="2">
        <v>-1.549999952316284</v>
      </c>
      <c r="K20" s="4">
        <v>0.57611951740750333</v>
      </c>
      <c r="L20" s="3">
        <v>3.9644834587702764</v>
      </c>
      <c r="M20" s="3">
        <v>8.3195564208676753</v>
      </c>
      <c r="N20" s="4">
        <v>2.9294212749534067E-2</v>
      </c>
      <c r="O20" s="13">
        <v>2.0635955544840899E-2</v>
      </c>
      <c r="P20" s="14">
        <v>86011.080332409998</v>
      </c>
    </row>
    <row r="21" spans="1:16">
      <c r="A21" s="6" t="s">
        <v>37</v>
      </c>
      <c r="B21" s="6">
        <v>2021</v>
      </c>
      <c r="C21" s="6" t="s">
        <v>106</v>
      </c>
      <c r="D21" s="6">
        <v>91.078300476074205</v>
      </c>
      <c r="E21" s="6">
        <v>0</v>
      </c>
      <c r="F21" s="8">
        <v>76</v>
      </c>
      <c r="G21" s="7" t="s">
        <v>9</v>
      </c>
      <c r="H21" s="6">
        <v>20</v>
      </c>
      <c r="I21" s="2">
        <v>34.487998962402337</v>
      </c>
      <c r="J21" s="2">
        <v>-1.6469999551773069</v>
      </c>
      <c r="K21" s="4">
        <v>0.58588347122604723</v>
      </c>
      <c r="L21" s="3">
        <v>3.9742428798166878</v>
      </c>
      <c r="M21" s="3">
        <v>8.3293100159303055</v>
      </c>
      <c r="N21" s="4">
        <v>1.9529449040868244E-2</v>
      </c>
      <c r="O21" s="13">
        <v>1.84891264866602E-2</v>
      </c>
      <c r="P21" s="14">
        <v>82409.972299169007</v>
      </c>
    </row>
    <row r="22" spans="1:16">
      <c r="A22" s="6" t="s">
        <v>20</v>
      </c>
      <c r="B22" s="6">
        <v>2021</v>
      </c>
      <c r="C22" s="6" t="s">
        <v>106</v>
      </c>
      <c r="D22" s="6">
        <v>91.078300476074205</v>
      </c>
      <c r="E22" s="6">
        <v>0</v>
      </c>
      <c r="F22" s="8">
        <v>76</v>
      </c>
      <c r="G22" s="7" t="s">
        <v>9</v>
      </c>
      <c r="H22" s="6">
        <v>200</v>
      </c>
      <c r="I22" s="2">
        <v>34.782001495361328</v>
      </c>
      <c r="J22" s="2">
        <v>1.7130000591278081</v>
      </c>
      <c r="K22" s="4">
        <v>0.71264442743218159</v>
      </c>
      <c r="L22" s="3">
        <v>5.0861335163310493</v>
      </c>
      <c r="M22" s="3">
        <v>10.845862450371968</v>
      </c>
      <c r="N22" s="4">
        <v>2.9286757291733488E-2</v>
      </c>
      <c r="O22" s="13">
        <v>5.6277440372870498E-3</v>
      </c>
      <c r="P22" s="14">
        <v>80332.409972299196</v>
      </c>
    </row>
    <row r="23" spans="1:16">
      <c r="A23" s="6" t="s">
        <v>101</v>
      </c>
      <c r="B23" s="6">
        <v>2021</v>
      </c>
      <c r="C23" s="6" t="s">
        <v>106</v>
      </c>
      <c r="D23" s="6">
        <v>91.078300476074205</v>
      </c>
      <c r="E23" s="6">
        <v>0</v>
      </c>
      <c r="F23" s="8">
        <v>76</v>
      </c>
      <c r="G23" s="7" t="s">
        <v>9</v>
      </c>
      <c r="H23" s="6">
        <v>3371</v>
      </c>
      <c r="I23" s="2">
        <v>34.932998657226563</v>
      </c>
      <c r="J23" s="2">
        <v>-0.71799999475479126</v>
      </c>
      <c r="K23" s="4">
        <v>0.94686136296352719</v>
      </c>
      <c r="L23" s="3">
        <v>12.650848725780735</v>
      </c>
      <c r="M23" s="3">
        <v>14.55433290905793</v>
      </c>
      <c r="N23" s="4">
        <v>8.7853116151255087E-2</v>
      </c>
      <c r="O23" s="13">
        <v>1.50531096110575E-3</v>
      </c>
      <c r="P23" s="14">
        <v>31136.738056013201</v>
      </c>
    </row>
    <row r="24" spans="1:16">
      <c r="A24" s="6" t="s">
        <v>61</v>
      </c>
      <c r="B24" s="6">
        <v>2021</v>
      </c>
      <c r="C24" s="6" t="s">
        <v>107</v>
      </c>
      <c r="D24" s="6">
        <v>0</v>
      </c>
      <c r="E24" s="6">
        <v>324</v>
      </c>
      <c r="F24" s="8">
        <v>120</v>
      </c>
      <c r="G24" s="7" t="s">
        <v>3</v>
      </c>
      <c r="H24" s="6">
        <v>10</v>
      </c>
      <c r="I24" s="5">
        <v>34.899700000000003</v>
      </c>
      <c r="J24" s="5">
        <v>1.7352000000000001</v>
      </c>
      <c r="K24" s="4">
        <v>0.55641373683631401</v>
      </c>
      <c r="L24" s="3">
        <v>4.9393921199855253</v>
      </c>
      <c r="M24" s="3">
        <v>9.8592609509592499</v>
      </c>
      <c r="N24" s="4">
        <v>6.8331511541301737E-2</v>
      </c>
      <c r="O24" s="14">
        <v>1.4122894959177099</v>
      </c>
      <c r="P24" s="14">
        <v>229605.26315789501</v>
      </c>
    </row>
    <row r="25" spans="1:16">
      <c r="A25" s="6" t="s">
        <v>21</v>
      </c>
      <c r="B25" s="6">
        <v>2021</v>
      </c>
      <c r="C25" s="6" t="s">
        <v>107</v>
      </c>
      <c r="D25" s="6">
        <v>0</v>
      </c>
      <c r="E25" s="6">
        <v>324</v>
      </c>
      <c r="F25" s="8">
        <v>120</v>
      </c>
      <c r="G25" s="7" t="s">
        <v>3</v>
      </c>
      <c r="H25" s="6">
        <v>200</v>
      </c>
      <c r="I25" s="5">
        <v>34.9</v>
      </c>
      <c r="J25" s="5">
        <v>1.6378999999999999</v>
      </c>
      <c r="K25" s="4">
        <v>0.6930766054047639</v>
      </c>
      <c r="L25" s="3">
        <v>5.3493799966452205</v>
      </c>
      <c r="M25" s="3">
        <v>10.347340869423236</v>
      </c>
      <c r="N25" s="4">
        <v>6.8331496307511938E-2</v>
      </c>
      <c r="O25" s="14">
        <v>1.1275251986499499</v>
      </c>
      <c r="P25" s="14">
        <v>178125</v>
      </c>
    </row>
    <row r="26" spans="1:16">
      <c r="A26" s="6" t="s">
        <v>86</v>
      </c>
      <c r="B26" s="6">
        <v>2021</v>
      </c>
      <c r="C26" s="6" t="s">
        <v>107</v>
      </c>
      <c r="D26" s="6">
        <v>0</v>
      </c>
      <c r="E26" s="6">
        <v>324</v>
      </c>
      <c r="F26" s="8">
        <v>120</v>
      </c>
      <c r="G26" s="7" t="s">
        <v>3</v>
      </c>
      <c r="H26" s="6">
        <v>315</v>
      </c>
      <c r="I26" s="5">
        <v>34.896900000000002</v>
      </c>
      <c r="J26" s="5">
        <v>1.3210999999999999</v>
      </c>
      <c r="K26" s="4">
        <v>0.74188652614138151</v>
      </c>
      <c r="L26" s="3">
        <v>5.8569988905898551</v>
      </c>
      <c r="M26" s="3">
        <v>10.689022975326484</v>
      </c>
      <c r="N26" s="4">
        <v>5.856998890589854E-2</v>
      </c>
      <c r="O26" s="14">
        <v>2.8383823015107699E-2</v>
      </c>
      <c r="P26" s="14">
        <v>134703.94736842101</v>
      </c>
    </row>
    <row r="27" spans="1:16">
      <c r="A27" s="6" t="s">
        <v>62</v>
      </c>
      <c r="B27" s="6">
        <v>2021</v>
      </c>
      <c r="C27" s="6" t="s">
        <v>107</v>
      </c>
      <c r="D27" s="6">
        <v>80.378204345703097</v>
      </c>
      <c r="E27" s="6">
        <v>0</v>
      </c>
      <c r="F27" s="8">
        <v>122</v>
      </c>
      <c r="G27" s="7" t="s">
        <v>4</v>
      </c>
      <c r="H27" s="6">
        <v>10</v>
      </c>
      <c r="I27" s="5">
        <v>34.518900000000002</v>
      </c>
      <c r="J27" s="5">
        <v>-1.8394999999999999</v>
      </c>
      <c r="K27" s="4">
        <v>0.55657130411789391</v>
      </c>
      <c r="L27" s="3">
        <v>3.6225956811883977</v>
      </c>
      <c r="M27" s="3">
        <v>7.3721286773510517</v>
      </c>
      <c r="N27" s="4">
        <v>6.8350861909215049E-2</v>
      </c>
      <c r="O27" s="14">
        <v>1.12287643735133</v>
      </c>
      <c r="P27" s="14">
        <v>118976.897689769</v>
      </c>
    </row>
    <row r="28" spans="1:16">
      <c r="A28" s="6" t="s">
        <v>38</v>
      </c>
      <c r="B28" s="6">
        <v>2021</v>
      </c>
      <c r="C28" s="6" t="s">
        <v>107</v>
      </c>
      <c r="D28" s="6">
        <v>80.378204345703097</v>
      </c>
      <c r="E28" s="6">
        <v>0</v>
      </c>
      <c r="F28" s="8">
        <v>122</v>
      </c>
      <c r="G28" s="7" t="s">
        <v>4</v>
      </c>
      <c r="H28" s="6">
        <v>20</v>
      </c>
      <c r="I28" s="5">
        <v>34.517099999999999</v>
      </c>
      <c r="J28" s="5">
        <v>-1.8352999999999999</v>
      </c>
      <c r="K28" s="4">
        <v>0.56633647057025593</v>
      </c>
      <c r="L28" s="3">
        <v>3.6421293710811291</v>
      </c>
      <c r="M28" s="3">
        <v>7.4502539145707809</v>
      </c>
      <c r="N28" s="4">
        <v>6.8350953344686063E-2</v>
      </c>
      <c r="O28" s="14">
        <v>1.10802140417872</v>
      </c>
      <c r="P28" s="14">
        <v>119636.96369637</v>
      </c>
    </row>
    <row r="29" spans="1:16">
      <c r="A29" s="6" t="s">
        <v>87</v>
      </c>
      <c r="B29" s="6">
        <v>2021</v>
      </c>
      <c r="C29" s="6" t="s">
        <v>107</v>
      </c>
      <c r="D29" s="6">
        <v>80.378204345703097</v>
      </c>
      <c r="E29" s="6">
        <v>0</v>
      </c>
      <c r="F29" s="8">
        <v>122</v>
      </c>
      <c r="G29" s="7" t="s">
        <v>4</v>
      </c>
      <c r="H29" s="6">
        <v>179</v>
      </c>
      <c r="I29" s="5">
        <v>34.691299999999998</v>
      </c>
      <c r="J29" s="5">
        <v>-0.432</v>
      </c>
      <c r="K29" s="4">
        <v>0.72247357551323932</v>
      </c>
      <c r="L29" s="3">
        <v>5.8481306990868971</v>
      </c>
      <c r="M29" s="3">
        <v>9.9486563979458218</v>
      </c>
      <c r="N29" s="4">
        <v>5.857893855512751E-2</v>
      </c>
      <c r="O29" s="14">
        <v>8.7445762134361893E-3</v>
      </c>
      <c r="P29" s="14">
        <v>160385.756676558</v>
      </c>
    </row>
    <row r="30" spans="1:16">
      <c r="A30" s="6" t="s">
        <v>63</v>
      </c>
      <c r="B30" s="6">
        <v>2021</v>
      </c>
      <c r="C30" s="6" t="s">
        <v>107</v>
      </c>
      <c r="D30" s="6">
        <v>79.627700805664006</v>
      </c>
      <c r="E30" s="6">
        <v>0</v>
      </c>
      <c r="F30" s="8">
        <v>123</v>
      </c>
      <c r="G30" s="7" t="s">
        <v>5</v>
      </c>
      <c r="H30" s="6">
        <v>10</v>
      </c>
      <c r="I30" s="5">
        <v>34.455500000000001</v>
      </c>
      <c r="J30" s="5">
        <v>-1.8189</v>
      </c>
      <c r="K30" s="4">
        <v>0.58589204916667648</v>
      </c>
      <c r="L30" s="3">
        <v>3.3102900777917217</v>
      </c>
      <c r="M30" s="3">
        <v>7.792364253916797</v>
      </c>
      <c r="N30" s="4">
        <v>0.12694327731944657</v>
      </c>
      <c r="O30" s="14">
        <v>0.41229998418514902</v>
      </c>
      <c r="P30" s="14">
        <v>107611.54855643</v>
      </c>
    </row>
    <row r="31" spans="1:16">
      <c r="A31" s="6" t="s">
        <v>39</v>
      </c>
      <c r="B31" s="6">
        <v>2021</v>
      </c>
      <c r="C31" s="6" t="s">
        <v>107</v>
      </c>
      <c r="D31" s="6">
        <v>79.627700805664006</v>
      </c>
      <c r="E31" s="6">
        <v>0</v>
      </c>
      <c r="F31" s="8">
        <v>123</v>
      </c>
      <c r="G31" s="7" t="s">
        <v>5</v>
      </c>
      <c r="H31" s="6">
        <v>20</v>
      </c>
      <c r="I31" s="5">
        <v>34.456000000000003</v>
      </c>
      <c r="J31" s="5">
        <v>-1.8228</v>
      </c>
      <c r="K31" s="4">
        <v>0.5761269675929761</v>
      </c>
      <c r="L31" s="3">
        <v>3.3493483031252675</v>
      </c>
      <c r="M31" s="3">
        <v>7.6654181281438332</v>
      </c>
      <c r="N31" s="4">
        <v>5.8589183145048414E-2</v>
      </c>
      <c r="O31" s="14">
        <v>0.41948362243651499</v>
      </c>
      <c r="P31" s="14">
        <v>113779.527559055</v>
      </c>
    </row>
    <row r="32" spans="1:16">
      <c r="A32" s="6" t="s">
        <v>22</v>
      </c>
      <c r="B32" s="6">
        <v>2021</v>
      </c>
      <c r="C32" s="6" t="s">
        <v>107</v>
      </c>
      <c r="D32" s="6">
        <v>79.627700805664006</v>
      </c>
      <c r="E32" s="6">
        <v>0</v>
      </c>
      <c r="F32" s="8">
        <v>123</v>
      </c>
      <c r="G32" s="7" t="s">
        <v>5</v>
      </c>
      <c r="H32" s="6">
        <v>200</v>
      </c>
      <c r="I32" s="5">
        <v>34.6892</v>
      </c>
      <c r="J32" s="5">
        <v>0.39400000000000002</v>
      </c>
      <c r="K32" s="4">
        <v>0.7615273896854754</v>
      </c>
      <c r="L32" s="3">
        <v>5.6821659076531628</v>
      </c>
      <c r="M32" s="3">
        <v>11.130015695403101</v>
      </c>
      <c r="N32" s="4">
        <v>8.7868544963708689E-2</v>
      </c>
      <c r="O32" s="14">
        <v>1.11588113789778E-2</v>
      </c>
      <c r="P32" s="14">
        <v>99343.832020997404</v>
      </c>
    </row>
    <row r="33" spans="1:16">
      <c r="A33" s="6" t="s">
        <v>88</v>
      </c>
      <c r="B33" s="6">
        <v>2021</v>
      </c>
      <c r="C33" s="6" t="s">
        <v>107</v>
      </c>
      <c r="D33" s="6">
        <v>79.627700805664006</v>
      </c>
      <c r="E33" s="6">
        <v>0</v>
      </c>
      <c r="F33" s="8">
        <v>123</v>
      </c>
      <c r="G33" s="7" t="s">
        <v>5</v>
      </c>
      <c r="H33" s="6">
        <v>303</v>
      </c>
      <c r="I33" s="5">
        <v>34.797199999999997</v>
      </c>
      <c r="J33" s="5">
        <v>0.49530000000000002</v>
      </c>
      <c r="K33" s="4">
        <v>0.90790209289949764</v>
      </c>
      <c r="L33" s="3">
        <v>8.2199307765739462</v>
      </c>
      <c r="M33" s="3">
        <v>12.349420941052305</v>
      </c>
      <c r="N33" s="4">
        <v>0.20501015000956396</v>
      </c>
      <c r="O33" s="14">
        <v>8.3202016714882705E-3</v>
      </c>
      <c r="P33" s="14">
        <v>153674.54068241501</v>
      </c>
    </row>
    <row r="34" spans="1:16">
      <c r="A34" s="6" t="s">
        <v>64</v>
      </c>
      <c r="B34" s="6">
        <v>2021</v>
      </c>
      <c r="C34" s="6" t="s">
        <v>107</v>
      </c>
      <c r="D34" s="6">
        <v>99.067184448242102</v>
      </c>
      <c r="E34" s="6">
        <v>0</v>
      </c>
      <c r="F34" s="8">
        <v>125</v>
      </c>
      <c r="G34" s="7" t="s">
        <v>6</v>
      </c>
      <c r="H34" s="6">
        <v>10</v>
      </c>
      <c r="I34" s="5">
        <v>34.3414</v>
      </c>
      <c r="J34" s="5">
        <v>-1.8487</v>
      </c>
      <c r="K34" s="4">
        <v>0.4589876921648402</v>
      </c>
      <c r="L34" s="3">
        <v>3.4277591478693386</v>
      </c>
      <c r="M34" s="3">
        <v>6.0351998671887506</v>
      </c>
      <c r="N34" s="4">
        <v>0.12695404251367923</v>
      </c>
      <c r="O34" s="14">
        <v>2.1269485278045601</v>
      </c>
      <c r="P34" s="14">
        <v>76126.878130216995</v>
      </c>
    </row>
    <row r="35" spans="1:16">
      <c r="A35" s="6" t="s">
        <v>40</v>
      </c>
      <c r="B35" s="6">
        <v>2021</v>
      </c>
      <c r="C35" s="6" t="s">
        <v>107</v>
      </c>
      <c r="D35" s="6">
        <v>99.067184448242102</v>
      </c>
      <c r="E35" s="6">
        <v>0</v>
      </c>
      <c r="F35" s="8">
        <v>125</v>
      </c>
      <c r="G35" s="7" t="s">
        <v>6</v>
      </c>
      <c r="H35" s="6">
        <v>20</v>
      </c>
      <c r="I35" s="5">
        <v>34.3386</v>
      </c>
      <c r="J35" s="5">
        <v>-1.857</v>
      </c>
      <c r="K35" s="4">
        <v>0.47852007911789812</v>
      </c>
      <c r="L35" s="3">
        <v>3.3496405538252869</v>
      </c>
      <c r="M35" s="3">
        <v>6.1719324490308498</v>
      </c>
      <c r="N35" s="4">
        <v>0.14648573850547902</v>
      </c>
      <c r="O35" s="14">
        <v>2.1081306830601099</v>
      </c>
      <c r="P35" s="14">
        <v>67779.632721201997</v>
      </c>
    </row>
    <row r="36" spans="1:16">
      <c r="A36" s="6" t="s">
        <v>23</v>
      </c>
      <c r="B36" s="6">
        <v>2021</v>
      </c>
      <c r="C36" s="6" t="s">
        <v>107</v>
      </c>
      <c r="D36" s="6">
        <v>99.067184448242102</v>
      </c>
      <c r="E36" s="6">
        <v>0</v>
      </c>
      <c r="F36" s="8">
        <v>125</v>
      </c>
      <c r="G36" s="7" t="s">
        <v>6</v>
      </c>
      <c r="H36" s="6">
        <v>200</v>
      </c>
      <c r="I36" s="5">
        <v>34.7393</v>
      </c>
      <c r="J36" s="5">
        <v>1.7831999999999999</v>
      </c>
      <c r="K36" s="4">
        <v>0.74197342052320947</v>
      </c>
      <c r="L36" s="3">
        <v>5.5648006539240713</v>
      </c>
      <c r="M36" s="3">
        <v>10.953870760882118</v>
      </c>
      <c r="N36" s="4">
        <v>0.14644212247168609</v>
      </c>
      <c r="O36" s="14">
        <v>1.32541533911925E-2</v>
      </c>
      <c r="P36" s="14">
        <v>93364.1975308642</v>
      </c>
    </row>
    <row r="37" spans="1:16">
      <c r="A37" s="6" t="s">
        <v>89</v>
      </c>
      <c r="B37" s="6">
        <v>2021</v>
      </c>
      <c r="C37" s="6" t="s">
        <v>107</v>
      </c>
      <c r="D37" s="6">
        <v>99.067184448242102</v>
      </c>
      <c r="E37" s="6">
        <v>0</v>
      </c>
      <c r="F37" s="8">
        <v>125</v>
      </c>
      <c r="G37" s="7" t="s">
        <v>6</v>
      </c>
      <c r="H37" s="6">
        <v>349</v>
      </c>
      <c r="I37" s="5">
        <v>34.779499999999999</v>
      </c>
      <c r="J37" s="5">
        <v>0.54569999999999996</v>
      </c>
      <c r="K37" s="4">
        <v>0.86886396922786036</v>
      </c>
      <c r="L37" s="3">
        <v>9.2060530672120482</v>
      </c>
      <c r="M37" s="3">
        <v>11.959082722518303</v>
      </c>
      <c r="N37" s="4">
        <v>6.8337615557247447E-2</v>
      </c>
      <c r="O37" s="14">
        <v>6.5673680488588897E-3</v>
      </c>
      <c r="P37" s="14">
        <v>122685.18518518499</v>
      </c>
    </row>
    <row r="38" spans="1:16">
      <c r="A38" s="6" t="s">
        <v>65</v>
      </c>
      <c r="B38" s="6">
        <v>2021</v>
      </c>
      <c r="C38" s="6" t="s">
        <v>107</v>
      </c>
      <c r="D38" s="6">
        <v>99.952957153320298</v>
      </c>
      <c r="E38" s="6">
        <v>0</v>
      </c>
      <c r="F38" s="8">
        <v>127</v>
      </c>
      <c r="G38" s="7" t="s">
        <v>7</v>
      </c>
      <c r="H38" s="6">
        <v>10</v>
      </c>
      <c r="I38" s="5">
        <v>34.3414</v>
      </c>
      <c r="J38" s="5">
        <v>-1.8049999999999999</v>
      </c>
      <c r="K38" s="4">
        <v>0.57617603910054405</v>
      </c>
      <c r="L38" s="3">
        <v>4.3164374454650929</v>
      </c>
      <c r="M38" s="3">
        <v>8.0274017650957177</v>
      </c>
      <c r="N38" s="4">
        <v>7.8125564623802601E-2</v>
      </c>
      <c r="O38" s="14">
        <v>0.69270770768241696</v>
      </c>
      <c r="P38" s="14">
        <v>121439.749608764</v>
      </c>
    </row>
    <row r="39" spans="1:16">
      <c r="A39" s="6" t="s">
        <v>41</v>
      </c>
      <c r="B39" s="6">
        <v>2021</v>
      </c>
      <c r="C39" s="6" t="s">
        <v>107</v>
      </c>
      <c r="D39" s="6">
        <v>99.952957153320298</v>
      </c>
      <c r="E39" s="6">
        <v>0</v>
      </c>
      <c r="F39" s="8">
        <v>127</v>
      </c>
      <c r="G39" s="7" t="s">
        <v>7</v>
      </c>
      <c r="H39" s="6">
        <v>20</v>
      </c>
      <c r="I39" s="5">
        <v>34.341500000000003</v>
      </c>
      <c r="J39" s="5">
        <v>-1.7985</v>
      </c>
      <c r="K39" s="4">
        <v>0.59570738598277717</v>
      </c>
      <c r="L39" s="3">
        <v>4.2090144812881469</v>
      </c>
      <c r="M39" s="3">
        <v>8.1641208964196998</v>
      </c>
      <c r="N39" s="4">
        <v>6.8359863965236731E-2</v>
      </c>
      <c r="O39" s="14">
        <v>0.61135263567984599</v>
      </c>
      <c r="P39" s="14">
        <v>127856.025039124</v>
      </c>
    </row>
    <row r="40" spans="1:16">
      <c r="A40" s="6" t="s">
        <v>90</v>
      </c>
      <c r="B40" s="6">
        <v>2021</v>
      </c>
      <c r="C40" s="6" t="s">
        <v>107</v>
      </c>
      <c r="D40" s="6">
        <v>99.952957153320298</v>
      </c>
      <c r="E40" s="6">
        <v>0</v>
      </c>
      <c r="F40" s="8">
        <v>127</v>
      </c>
      <c r="G40" s="7" t="s">
        <v>7</v>
      </c>
      <c r="H40" s="6">
        <v>154</v>
      </c>
      <c r="I40" s="5">
        <v>34.5276</v>
      </c>
      <c r="J40" s="5">
        <v>-0.21890000000000001</v>
      </c>
      <c r="K40" s="4">
        <v>0.69326844239792329</v>
      </c>
      <c r="L40" s="3">
        <v>5.1555737688183596</v>
      </c>
      <c r="M40" s="3">
        <v>9.5202356526475409</v>
      </c>
      <c r="N40" s="4">
        <v>5.858606555475409E-2</v>
      </c>
      <c r="O40" s="14">
        <v>2.0726655544840902E-2</v>
      </c>
      <c r="P40" s="14">
        <v>107355.24256651</v>
      </c>
    </row>
    <row r="41" spans="1:16">
      <c r="A41" s="6" t="s">
        <v>66</v>
      </c>
      <c r="B41" s="6">
        <v>2021</v>
      </c>
      <c r="C41" s="6" t="s">
        <v>107</v>
      </c>
      <c r="D41" s="6">
        <v>97.744430541992102</v>
      </c>
      <c r="E41" s="6">
        <v>0</v>
      </c>
      <c r="F41" s="8">
        <v>130</v>
      </c>
      <c r="G41" s="7" t="s">
        <v>8</v>
      </c>
      <c r="H41" s="6">
        <v>10</v>
      </c>
      <c r="I41" s="5">
        <v>34.472299999999997</v>
      </c>
      <c r="J41" s="5">
        <v>-1.2228000000000001</v>
      </c>
      <c r="K41" s="4">
        <v>0.62494371622251732</v>
      </c>
      <c r="L41" s="3">
        <v>4.394135504689574</v>
      </c>
      <c r="M41" s="3">
        <v>8.7687415182471966</v>
      </c>
      <c r="N41" s="4">
        <v>4.8823727829884166E-2</v>
      </c>
      <c r="O41" s="14">
        <v>1.5219276325940201</v>
      </c>
      <c r="P41" s="14">
        <v>185009.14076782501</v>
      </c>
    </row>
    <row r="42" spans="1:16">
      <c r="A42" s="6" t="s">
        <v>42</v>
      </c>
      <c r="B42" s="6">
        <v>2021</v>
      </c>
      <c r="C42" s="6" t="s">
        <v>107</v>
      </c>
      <c r="D42" s="6">
        <v>97.744430541992102</v>
      </c>
      <c r="E42" s="6">
        <v>0</v>
      </c>
      <c r="F42" s="8">
        <v>130</v>
      </c>
      <c r="G42" s="7" t="s">
        <v>8</v>
      </c>
      <c r="H42" s="6">
        <v>20</v>
      </c>
      <c r="I42" s="5">
        <v>34.495699999999999</v>
      </c>
      <c r="J42" s="5">
        <v>-1.1948000000000001</v>
      </c>
      <c r="K42" s="4">
        <v>0.59563912086307691</v>
      </c>
      <c r="L42" s="3">
        <v>4.3061779065674912</v>
      </c>
      <c r="M42" s="3">
        <v>8.6123558131349824</v>
      </c>
      <c r="N42" s="4">
        <v>2.9293727255561165E-2</v>
      </c>
      <c r="O42" s="14">
        <v>1.5251351647701701</v>
      </c>
      <c r="P42" s="14">
        <v>144241.31627056701</v>
      </c>
    </row>
    <row r="43" spans="1:16">
      <c r="A43" s="6" t="s">
        <v>24</v>
      </c>
      <c r="B43" s="6">
        <v>2021</v>
      </c>
      <c r="C43" s="6" t="s">
        <v>107</v>
      </c>
      <c r="D43" s="6">
        <v>97.744430541992102</v>
      </c>
      <c r="E43" s="6">
        <v>0</v>
      </c>
      <c r="F43" s="8">
        <v>130</v>
      </c>
      <c r="G43" s="7" t="s">
        <v>8</v>
      </c>
      <c r="H43" s="6">
        <v>200</v>
      </c>
      <c r="I43" s="5">
        <v>34.8688</v>
      </c>
      <c r="J43" s="5">
        <v>1.4870000000000001</v>
      </c>
      <c r="K43" s="4">
        <v>0.75166388709027698</v>
      </c>
      <c r="L43" s="3">
        <v>5.2128378663143877</v>
      </c>
      <c r="M43" s="3">
        <v>11.216387094373092</v>
      </c>
      <c r="N43" s="4">
        <v>5.8571211981060529E-2</v>
      </c>
      <c r="O43" s="14">
        <v>5.9768588621022203E-2</v>
      </c>
      <c r="P43" s="14">
        <v>104387.568555759</v>
      </c>
    </row>
    <row r="44" spans="1:16">
      <c r="A44" s="6" t="s">
        <v>91</v>
      </c>
      <c r="B44" s="6">
        <v>2021</v>
      </c>
      <c r="C44" s="6" t="s">
        <v>107</v>
      </c>
      <c r="D44" s="6">
        <v>97.744430541992102</v>
      </c>
      <c r="E44" s="6">
        <v>0</v>
      </c>
      <c r="F44" s="8">
        <v>130</v>
      </c>
      <c r="G44" s="7" t="s">
        <v>8</v>
      </c>
      <c r="H44" s="6">
        <v>890</v>
      </c>
      <c r="I44" s="5">
        <v>34.895200000000003</v>
      </c>
      <c r="J44" s="5">
        <v>0.31390000000000001</v>
      </c>
      <c r="K44" s="4">
        <v>0.84926597514510838</v>
      </c>
      <c r="L44" s="3">
        <v>7.9069590789372164</v>
      </c>
      <c r="M44" s="3">
        <v>12.924461506806017</v>
      </c>
      <c r="N44" s="4">
        <v>2.9285033625693391E-2</v>
      </c>
      <c r="O44" s="14">
        <v>9.21828036001285E-3</v>
      </c>
      <c r="P44" s="14">
        <v>53930.530164533797</v>
      </c>
    </row>
    <row r="45" spans="1:16">
      <c r="A45" s="6" t="s">
        <v>67</v>
      </c>
      <c r="B45" s="6">
        <v>2021</v>
      </c>
      <c r="C45" s="6" t="s">
        <v>107</v>
      </c>
      <c r="D45" s="6">
        <v>86.618728637695298</v>
      </c>
      <c r="E45" s="6">
        <v>0</v>
      </c>
      <c r="F45" s="8">
        <v>134</v>
      </c>
      <c r="G45" s="7" t="s">
        <v>9</v>
      </c>
      <c r="H45" s="6">
        <v>10</v>
      </c>
      <c r="I45" s="5">
        <v>34.313400000000001</v>
      </c>
      <c r="J45" s="5">
        <v>-1.8608</v>
      </c>
      <c r="K45" s="4">
        <v>0.60548572586564264</v>
      </c>
      <c r="L45" s="3">
        <v>4.2774636762766374</v>
      </c>
      <c r="M45" s="3">
        <v>8.7795430250518187</v>
      </c>
      <c r="N45" s="4">
        <v>4.8829494021422809E-2</v>
      </c>
      <c r="O45" s="14">
        <v>0.287950138412086</v>
      </c>
      <c r="P45" s="14">
        <v>110181.818181818</v>
      </c>
    </row>
    <row r="46" spans="1:16">
      <c r="A46" s="6" t="s">
        <v>43</v>
      </c>
      <c r="B46" s="6">
        <v>2021</v>
      </c>
      <c r="C46" s="6" t="s">
        <v>107</v>
      </c>
      <c r="D46" s="6">
        <v>86.618728637695298</v>
      </c>
      <c r="E46" s="6">
        <v>0</v>
      </c>
      <c r="F46" s="8">
        <v>134</v>
      </c>
      <c r="G46" s="7" t="s">
        <v>9</v>
      </c>
      <c r="H46" s="6">
        <v>20</v>
      </c>
      <c r="I46" s="5">
        <v>34.312100000000001</v>
      </c>
      <c r="J46" s="5">
        <v>-1.86</v>
      </c>
      <c r="K46" s="4">
        <v>0.61525221911507855</v>
      </c>
      <c r="L46" s="3">
        <v>4.3067655338055504</v>
      </c>
      <c r="M46" s="3">
        <v>9.2580810114459453</v>
      </c>
      <c r="N46" s="4">
        <v>3.9063632959687532E-2</v>
      </c>
      <c r="O46" s="14">
        <v>0.24595186930247501</v>
      </c>
      <c r="P46" s="14">
        <v>122363.636363636</v>
      </c>
    </row>
    <row r="47" spans="1:16">
      <c r="A47" s="6" t="s">
        <v>25</v>
      </c>
      <c r="B47" s="6">
        <v>2021</v>
      </c>
      <c r="C47" s="6" t="s">
        <v>107</v>
      </c>
      <c r="D47" s="6">
        <v>86.618728637695298</v>
      </c>
      <c r="E47" s="6">
        <v>0</v>
      </c>
      <c r="F47" s="8">
        <v>134</v>
      </c>
      <c r="G47" s="7" t="s">
        <v>9</v>
      </c>
      <c r="H47" s="6">
        <v>200</v>
      </c>
      <c r="I47" s="5">
        <v>34.869399999999999</v>
      </c>
      <c r="J47" s="5">
        <v>2.15</v>
      </c>
      <c r="K47" s="4">
        <v>0.76142541624812987</v>
      </c>
      <c r="L47" s="3">
        <v>5.5642626571978724</v>
      </c>
      <c r="M47" s="3">
        <v>11.577571072695923</v>
      </c>
      <c r="N47" s="4">
        <v>3.9047457243493837E-2</v>
      </c>
      <c r="O47" s="14">
        <v>5.9839259402121496E-3</v>
      </c>
      <c r="P47" s="14">
        <v>76909.090909090897</v>
      </c>
    </row>
    <row r="48" spans="1:16">
      <c r="A48" s="6" t="s">
        <v>98</v>
      </c>
      <c r="B48" s="6">
        <v>2021</v>
      </c>
      <c r="C48" s="6" t="s">
        <v>107</v>
      </c>
      <c r="D48" s="6">
        <v>86.618728637695298</v>
      </c>
      <c r="E48" s="6">
        <v>0</v>
      </c>
      <c r="F48" s="8">
        <v>134</v>
      </c>
      <c r="G48" s="7" t="s">
        <v>9</v>
      </c>
      <c r="H48" s="6">
        <v>3446</v>
      </c>
      <c r="I48" s="5">
        <v>34.925400000000003</v>
      </c>
      <c r="J48" s="5">
        <v>-0.71689999999999998</v>
      </c>
      <c r="K48" s="4">
        <v>0.94686136296352719</v>
      </c>
      <c r="L48" s="3">
        <v>11.967546711270971</v>
      </c>
      <c r="M48" s="3">
        <v>14.720277684010298</v>
      </c>
      <c r="N48" s="4">
        <v>9.7614573501394561E-2</v>
      </c>
      <c r="O48" s="14">
        <v>1.7769444873031201E-3</v>
      </c>
      <c r="P48" s="14">
        <v>33272.727272727301</v>
      </c>
    </row>
    <row r="49" spans="1:16">
      <c r="A49" s="6" t="s">
        <v>12</v>
      </c>
      <c r="B49" s="6">
        <v>2019</v>
      </c>
      <c r="C49" s="6" t="s">
        <v>108</v>
      </c>
      <c r="D49" s="6">
        <v>0</v>
      </c>
      <c r="E49" s="9">
        <v>89</v>
      </c>
      <c r="F49" s="8">
        <v>220</v>
      </c>
      <c r="G49" s="7" t="s">
        <v>3</v>
      </c>
      <c r="H49" s="6">
        <v>5</v>
      </c>
      <c r="I49" s="2">
        <v>34.509500000000003</v>
      </c>
      <c r="J49" s="2">
        <v>4.72</v>
      </c>
      <c r="K49" s="2">
        <v>0.09</v>
      </c>
      <c r="L49" s="2">
        <v>0.41000000000000003</v>
      </c>
      <c r="M49" s="2">
        <v>2.0000000000000004E-2</v>
      </c>
      <c r="N49" s="2">
        <v>0.08</v>
      </c>
      <c r="O49" s="13">
        <v>0.32038517647058801</v>
      </c>
      <c r="P49" s="14">
        <v>155537.72070626001</v>
      </c>
    </row>
    <row r="50" spans="1:16">
      <c r="A50" s="6" t="s">
        <v>77</v>
      </c>
      <c r="B50" s="6">
        <v>2019</v>
      </c>
      <c r="C50" s="6" t="s">
        <v>108</v>
      </c>
      <c r="D50" s="6">
        <v>0</v>
      </c>
      <c r="E50" s="9">
        <v>89</v>
      </c>
      <c r="F50" s="8">
        <v>220</v>
      </c>
      <c r="G50" s="7" t="s">
        <v>3</v>
      </c>
      <c r="H50" s="6">
        <v>45</v>
      </c>
      <c r="I50" s="2">
        <v>34.881599999999999</v>
      </c>
      <c r="J50" s="2">
        <v>2.5855999999999999</v>
      </c>
      <c r="K50" s="2">
        <v>0.48</v>
      </c>
      <c r="L50" s="2">
        <v>1.2</v>
      </c>
      <c r="M50" s="2">
        <v>3.1399999999999997</v>
      </c>
      <c r="N50" s="2">
        <v>0.16</v>
      </c>
      <c r="O50" s="13">
        <v>1.21843035</v>
      </c>
      <c r="P50" s="14">
        <v>265650.080256822</v>
      </c>
    </row>
    <row r="51" spans="1:16">
      <c r="A51" s="6" t="s">
        <v>13</v>
      </c>
      <c r="B51" s="6">
        <v>2019</v>
      </c>
      <c r="C51" s="6" t="s">
        <v>108</v>
      </c>
      <c r="D51" s="6">
        <v>0</v>
      </c>
      <c r="E51" s="9">
        <v>89</v>
      </c>
      <c r="F51" s="8">
        <v>220</v>
      </c>
      <c r="G51" s="7" t="s">
        <v>3</v>
      </c>
      <c r="H51" s="6">
        <v>200</v>
      </c>
      <c r="I51" s="2">
        <v>34.940899999999999</v>
      </c>
      <c r="J51" s="2">
        <v>1.4177</v>
      </c>
      <c r="K51" s="2">
        <v>0.79</v>
      </c>
      <c r="L51" s="2">
        <v>4.83</v>
      </c>
      <c r="M51" s="2">
        <v>11.65</v>
      </c>
      <c r="N51" s="2">
        <v>9.9999999999999992E-2</v>
      </c>
      <c r="O51" s="13">
        <v>2.5119855E-2</v>
      </c>
      <c r="P51" s="14">
        <v>182825.040128411</v>
      </c>
    </row>
    <row r="52" spans="1:16">
      <c r="A52" s="6" t="s">
        <v>50</v>
      </c>
      <c r="B52" s="6">
        <v>2019</v>
      </c>
      <c r="C52" s="6" t="s">
        <v>108</v>
      </c>
      <c r="D52" s="6">
        <v>0</v>
      </c>
      <c r="E52" s="9">
        <v>43</v>
      </c>
      <c r="F52" s="8">
        <v>224</v>
      </c>
      <c r="G52" s="7" t="s">
        <v>4</v>
      </c>
      <c r="H52" s="6">
        <v>10</v>
      </c>
      <c r="I52" s="2">
        <v>33.958500000000001</v>
      </c>
      <c r="J52" s="2">
        <v>2.3111000000000002</v>
      </c>
      <c r="K52" s="2">
        <v>0.06</v>
      </c>
      <c r="L52" s="2">
        <v>0.21000000000000002</v>
      </c>
      <c r="M52" s="2">
        <v>2.0000000000000004E-2</v>
      </c>
      <c r="N52" s="2">
        <v>0.11</v>
      </c>
      <c r="O52" s="13">
        <v>0.49770180000000003</v>
      </c>
      <c r="P52" s="14">
        <v>928414.44270015694</v>
      </c>
    </row>
    <row r="53" spans="1:16">
      <c r="A53" s="6" t="s">
        <v>76</v>
      </c>
      <c r="B53" s="6">
        <v>2019</v>
      </c>
      <c r="C53" s="6" t="s">
        <v>108</v>
      </c>
      <c r="D53" s="6">
        <v>0</v>
      </c>
      <c r="E53" s="9">
        <v>43</v>
      </c>
      <c r="F53" s="8">
        <v>224</v>
      </c>
      <c r="G53" s="7" t="s">
        <v>4</v>
      </c>
      <c r="H53" s="6">
        <v>50</v>
      </c>
      <c r="I53" s="2">
        <v>34.524099999999997</v>
      </c>
      <c r="J53" s="2">
        <v>-1.2430000000000001</v>
      </c>
      <c r="K53" s="2">
        <v>0.19</v>
      </c>
      <c r="L53" s="2">
        <v>0.39</v>
      </c>
      <c r="M53" s="2">
        <v>0.68</v>
      </c>
      <c r="N53" s="2">
        <v>6.9999999999999993E-2</v>
      </c>
      <c r="O53" s="13">
        <v>1.1785203</v>
      </c>
      <c r="P53" s="14">
        <v>469039.735099338</v>
      </c>
    </row>
    <row r="54" spans="1:16">
      <c r="A54" s="6" t="s">
        <v>79</v>
      </c>
      <c r="B54" s="6">
        <v>2019</v>
      </c>
      <c r="C54" s="6" t="s">
        <v>108</v>
      </c>
      <c r="D54" s="6">
        <v>0</v>
      </c>
      <c r="E54" s="9">
        <v>43</v>
      </c>
      <c r="F54" s="8">
        <v>224</v>
      </c>
      <c r="G54" s="7" t="s">
        <v>4</v>
      </c>
      <c r="H54" s="6">
        <v>175</v>
      </c>
      <c r="I54" s="2">
        <v>34.8108</v>
      </c>
      <c r="J54" s="2">
        <v>-0.50990000000000002</v>
      </c>
      <c r="K54" s="2">
        <v>0.77</v>
      </c>
      <c r="L54" s="2">
        <v>5.47</v>
      </c>
      <c r="M54" s="2">
        <v>10.78</v>
      </c>
      <c r="N54" s="2">
        <v>9.9999999999999992E-2</v>
      </c>
      <c r="O54" s="13">
        <v>0.12912075000000001</v>
      </c>
      <c r="P54" s="14">
        <v>311459.968602826</v>
      </c>
    </row>
    <row r="55" spans="1:16">
      <c r="A55" s="6" t="s">
        <v>51</v>
      </c>
      <c r="B55" s="6">
        <v>2019</v>
      </c>
      <c r="C55" s="6" t="s">
        <v>108</v>
      </c>
      <c r="D55" s="9">
        <v>0</v>
      </c>
      <c r="E55" s="9">
        <v>44</v>
      </c>
      <c r="F55" s="8">
        <v>225</v>
      </c>
      <c r="G55" s="7" t="s">
        <v>5</v>
      </c>
      <c r="H55" s="6">
        <v>10</v>
      </c>
      <c r="I55" s="2">
        <v>33.804499999999997</v>
      </c>
      <c r="J55" s="2">
        <v>1.4988999999999999</v>
      </c>
      <c r="K55" s="2">
        <v>0.08</v>
      </c>
      <c r="L55" s="2">
        <v>0.49</v>
      </c>
      <c r="M55" s="2">
        <v>9.999999999999995E-3</v>
      </c>
      <c r="N55" s="2">
        <v>0.05</v>
      </c>
      <c r="O55" s="13">
        <v>0.13052933999999999</v>
      </c>
      <c r="P55" s="14">
        <v>928338.76221498405</v>
      </c>
    </row>
    <row r="56" spans="1:16">
      <c r="A56" s="6" t="s">
        <v>78</v>
      </c>
      <c r="B56" s="6">
        <v>2019</v>
      </c>
      <c r="C56" s="6" t="s">
        <v>108</v>
      </c>
      <c r="D56" s="9">
        <v>0</v>
      </c>
      <c r="E56" s="9">
        <v>44</v>
      </c>
      <c r="F56" s="8">
        <v>225</v>
      </c>
      <c r="G56" s="7" t="s">
        <v>5</v>
      </c>
      <c r="H56" s="6">
        <v>75</v>
      </c>
      <c r="I56" s="2">
        <v>34.591700000000003</v>
      </c>
      <c r="J56" s="2">
        <v>-1.7463</v>
      </c>
      <c r="K56" s="2">
        <v>0.67</v>
      </c>
      <c r="L56" s="2">
        <v>3.25</v>
      </c>
      <c r="M56" s="2">
        <v>8.8299999999999983</v>
      </c>
      <c r="N56" s="2">
        <v>0.21000000000000002</v>
      </c>
      <c r="O56" s="13">
        <v>0.4084911</v>
      </c>
      <c r="P56" s="14">
        <v>607666.09880749602</v>
      </c>
    </row>
    <row r="57" spans="1:16">
      <c r="A57" s="6" t="s">
        <v>80</v>
      </c>
      <c r="B57" s="6">
        <v>2019</v>
      </c>
      <c r="C57" s="6" t="s">
        <v>108</v>
      </c>
      <c r="D57" s="9">
        <v>0</v>
      </c>
      <c r="E57" s="9">
        <v>44</v>
      </c>
      <c r="F57" s="8">
        <v>225</v>
      </c>
      <c r="G57" s="7" t="s">
        <v>5</v>
      </c>
      <c r="H57" s="6">
        <v>300</v>
      </c>
      <c r="I57" s="2">
        <v>34.838200000000001</v>
      </c>
      <c r="J57" s="2">
        <v>-1.5694999999999999</v>
      </c>
      <c r="K57" s="2">
        <v>0.7</v>
      </c>
      <c r="L57" s="2">
        <v>6.63</v>
      </c>
      <c r="M57" s="2">
        <v>9.34</v>
      </c>
      <c r="N57" s="2">
        <v>0.16</v>
      </c>
      <c r="O57" s="13">
        <v>2.9345625E-2</v>
      </c>
      <c r="P57" s="14">
        <v>288926.74616695102</v>
      </c>
    </row>
    <row r="58" spans="1:16">
      <c r="A58" s="6" t="s">
        <v>52</v>
      </c>
      <c r="B58" s="6">
        <v>2019</v>
      </c>
      <c r="C58" s="6" t="s">
        <v>108</v>
      </c>
      <c r="D58" s="6">
        <v>81.657180799999992</v>
      </c>
      <c r="E58" s="6">
        <v>0</v>
      </c>
      <c r="F58" s="8">
        <v>226</v>
      </c>
      <c r="G58" s="7" t="s">
        <v>6</v>
      </c>
      <c r="H58" s="6">
        <v>10</v>
      </c>
      <c r="I58" s="2">
        <v>33.098399999999998</v>
      </c>
      <c r="J58" s="2">
        <v>7.2700000000000001E-2</v>
      </c>
      <c r="K58" s="2">
        <v>0.04</v>
      </c>
      <c r="L58" s="2">
        <v>0.69000000000000006</v>
      </c>
      <c r="M58" s="2">
        <v>0.04</v>
      </c>
      <c r="N58" s="2">
        <v>0.69000000000000006</v>
      </c>
      <c r="O58" s="13">
        <v>0.24978996000000001</v>
      </c>
      <c r="P58" s="14">
        <v>965146.57980456005</v>
      </c>
    </row>
    <row r="59" spans="1:16">
      <c r="A59" s="6" t="s">
        <v>75</v>
      </c>
      <c r="B59" s="6">
        <v>2019</v>
      </c>
      <c r="C59" s="6" t="s">
        <v>108</v>
      </c>
      <c r="D59" s="6">
        <v>81.657180799999992</v>
      </c>
      <c r="E59" s="6">
        <v>0</v>
      </c>
      <c r="F59" s="8">
        <v>226</v>
      </c>
      <c r="G59" s="7" t="s">
        <v>6</v>
      </c>
      <c r="H59" s="6">
        <v>30</v>
      </c>
      <c r="I59" s="2">
        <v>34.012</v>
      </c>
      <c r="J59" s="2">
        <v>-1.0398000000000001</v>
      </c>
      <c r="K59" s="2">
        <v>0.17</v>
      </c>
      <c r="L59" s="2">
        <v>1.5</v>
      </c>
      <c r="M59" s="2">
        <v>0.17</v>
      </c>
      <c r="N59" s="2">
        <v>1.5</v>
      </c>
      <c r="O59" s="13">
        <v>1.3663323000000001</v>
      </c>
      <c r="P59" s="14">
        <v>900612.55742725905</v>
      </c>
    </row>
    <row r="60" spans="1:16">
      <c r="A60" s="6" t="s">
        <v>14</v>
      </c>
      <c r="B60" s="6">
        <v>2019</v>
      </c>
      <c r="C60" s="6" t="s">
        <v>108</v>
      </c>
      <c r="D60" s="6">
        <v>81.657180799999992</v>
      </c>
      <c r="E60" s="6">
        <v>0</v>
      </c>
      <c r="F60" s="8">
        <v>226</v>
      </c>
      <c r="G60" s="7" t="s">
        <v>6</v>
      </c>
      <c r="H60" s="6">
        <v>200</v>
      </c>
      <c r="I60" s="2">
        <v>34.687399999999997</v>
      </c>
      <c r="J60" s="2">
        <v>-1.2998000000000001</v>
      </c>
      <c r="K60" s="2">
        <v>0.69</v>
      </c>
      <c r="L60" s="2">
        <v>4.2</v>
      </c>
      <c r="M60" s="2">
        <v>9.0799999999999983</v>
      </c>
      <c r="N60" s="2">
        <v>6.0000000000000005E-2</v>
      </c>
      <c r="O60" s="13">
        <v>0.1220778</v>
      </c>
      <c r="P60" s="14">
        <v>184532.92496171501</v>
      </c>
    </row>
    <row r="61" spans="1:16">
      <c r="A61" s="6" t="s">
        <v>81</v>
      </c>
      <c r="B61" s="6">
        <v>2019</v>
      </c>
      <c r="C61" s="6" t="s">
        <v>108</v>
      </c>
      <c r="D61" s="6">
        <v>81.657180799999992</v>
      </c>
      <c r="E61" s="6">
        <v>0</v>
      </c>
      <c r="F61" s="8">
        <v>226</v>
      </c>
      <c r="G61" s="7" t="s">
        <v>6</v>
      </c>
      <c r="H61" s="6">
        <v>340</v>
      </c>
      <c r="I61" s="2">
        <v>34.882199999999997</v>
      </c>
      <c r="J61" s="2">
        <v>-1.8057000000000001</v>
      </c>
      <c r="K61" s="2">
        <v>0.71</v>
      </c>
      <c r="L61" s="2">
        <v>5.87</v>
      </c>
      <c r="M61" s="2">
        <v>8.86</v>
      </c>
      <c r="N61" s="2">
        <v>6.9999999999999993E-2</v>
      </c>
      <c r="O61" s="13">
        <v>8.968023E-2</v>
      </c>
      <c r="P61" s="14">
        <v>190199.08116385899</v>
      </c>
    </row>
    <row r="62" spans="1:16">
      <c r="A62" s="6" t="s">
        <v>53</v>
      </c>
      <c r="B62" s="6">
        <v>2019</v>
      </c>
      <c r="C62" s="6" t="s">
        <v>108</v>
      </c>
      <c r="D62" s="6">
        <v>94.521179200000006</v>
      </c>
      <c r="E62" s="6">
        <v>0</v>
      </c>
      <c r="F62" s="8">
        <v>228</v>
      </c>
      <c r="G62" s="7" t="s">
        <v>7</v>
      </c>
      <c r="H62" s="6">
        <v>10</v>
      </c>
      <c r="I62" s="2">
        <v>32.042000000000002</v>
      </c>
      <c r="J62" s="2">
        <v>-1.6962999999999999</v>
      </c>
      <c r="K62" s="2">
        <v>0.17</v>
      </c>
      <c r="L62" s="2">
        <v>1.23</v>
      </c>
      <c r="M62" s="2">
        <v>0.17</v>
      </c>
      <c r="N62" s="2">
        <v>1.23</v>
      </c>
      <c r="O62" s="13">
        <v>1.8264716999999999</v>
      </c>
      <c r="P62" s="14">
        <v>2249348.5342019498</v>
      </c>
    </row>
    <row r="63" spans="1:16">
      <c r="A63" s="6" t="s">
        <v>31</v>
      </c>
      <c r="B63" s="6">
        <v>2019</v>
      </c>
      <c r="C63" s="6" t="s">
        <v>108</v>
      </c>
      <c r="D63" s="6">
        <v>94.521179200000006</v>
      </c>
      <c r="E63" s="6">
        <v>0</v>
      </c>
      <c r="F63" s="8">
        <v>228</v>
      </c>
      <c r="G63" s="7" t="s">
        <v>7</v>
      </c>
      <c r="H63" s="6">
        <v>20</v>
      </c>
      <c r="I63" s="2">
        <v>33.313200000000002</v>
      </c>
      <c r="J63" s="2">
        <v>-1.5703</v>
      </c>
      <c r="K63" s="2">
        <v>0.32</v>
      </c>
      <c r="L63" s="2">
        <v>1.6099999999999999</v>
      </c>
      <c r="M63" s="2">
        <v>0.32</v>
      </c>
      <c r="N63" s="2">
        <v>1.6099999999999999</v>
      </c>
      <c r="O63" s="13">
        <v>2.5730244</v>
      </c>
      <c r="P63" s="14">
        <v>732718.89400921704</v>
      </c>
    </row>
    <row r="64" spans="1:16">
      <c r="A64" s="6" t="s">
        <v>82</v>
      </c>
      <c r="B64" s="6">
        <v>2019</v>
      </c>
      <c r="C64" s="6" t="s">
        <v>108</v>
      </c>
      <c r="D64" s="6">
        <v>94.521179200000006</v>
      </c>
      <c r="E64" s="6">
        <v>0</v>
      </c>
      <c r="F64" s="8">
        <v>228</v>
      </c>
      <c r="G64" s="7" t="s">
        <v>7</v>
      </c>
      <c r="H64" s="6">
        <v>160</v>
      </c>
      <c r="I64" s="2">
        <v>34.670900000000003</v>
      </c>
      <c r="J64" s="2">
        <v>-1.0911999999999999</v>
      </c>
      <c r="K64" s="2">
        <v>0.72</v>
      </c>
      <c r="L64" s="2">
        <v>5.08</v>
      </c>
      <c r="M64" s="2">
        <v>0.72</v>
      </c>
      <c r="N64" s="2">
        <v>5.08</v>
      </c>
      <c r="O64" s="13">
        <v>4.0379579999999998E-2</v>
      </c>
      <c r="P64" s="14">
        <v>209062.98003072201</v>
      </c>
    </row>
    <row r="65" spans="1:16">
      <c r="A65" s="6" t="s">
        <v>54</v>
      </c>
      <c r="B65" s="6">
        <v>2019</v>
      </c>
      <c r="C65" s="6" t="s">
        <v>108</v>
      </c>
      <c r="D65" s="6">
        <v>93.38543700000001</v>
      </c>
      <c r="E65" s="6">
        <v>0</v>
      </c>
      <c r="F65" s="8">
        <v>231</v>
      </c>
      <c r="G65" s="7" t="s">
        <v>8</v>
      </c>
      <c r="H65" s="6">
        <v>10</v>
      </c>
      <c r="I65" s="2">
        <v>32.368400000000001</v>
      </c>
      <c r="J65" s="2">
        <v>-1.6594</v>
      </c>
      <c r="K65" s="2">
        <v>0.18</v>
      </c>
      <c r="L65" s="2">
        <v>0.53</v>
      </c>
      <c r="M65" s="2">
        <v>0.18</v>
      </c>
      <c r="N65" s="2">
        <v>0.53</v>
      </c>
      <c r="O65" s="13">
        <v>1.285338375</v>
      </c>
      <c r="P65" s="14">
        <v>250162.866449511</v>
      </c>
    </row>
    <row r="66" spans="1:16">
      <c r="A66" s="6" t="s">
        <v>15</v>
      </c>
      <c r="B66" s="6">
        <v>2019</v>
      </c>
      <c r="C66" s="6" t="s">
        <v>108</v>
      </c>
      <c r="D66" s="6">
        <v>93.38543700000001</v>
      </c>
      <c r="E66" s="6">
        <v>0</v>
      </c>
      <c r="F66" s="8">
        <v>231</v>
      </c>
      <c r="G66" s="7" t="s">
        <v>8</v>
      </c>
      <c r="H66" s="6">
        <v>200</v>
      </c>
      <c r="I66" s="2">
        <v>34.985199999999999</v>
      </c>
      <c r="J66" s="2">
        <v>3.0859000000000001</v>
      </c>
      <c r="K66" s="2">
        <v>0.81</v>
      </c>
      <c r="L66" s="2">
        <v>5.24</v>
      </c>
      <c r="M66" s="2">
        <v>0.81</v>
      </c>
      <c r="N66" s="2">
        <v>5.24</v>
      </c>
      <c r="O66" s="13">
        <v>7.9233187499999996E-2</v>
      </c>
      <c r="P66" s="14">
        <v>145916.79506933701</v>
      </c>
    </row>
    <row r="67" spans="1:16">
      <c r="A67" s="6" t="s">
        <v>83</v>
      </c>
      <c r="B67" s="6">
        <v>2019</v>
      </c>
      <c r="C67" s="6" t="s">
        <v>108</v>
      </c>
      <c r="D67" s="6">
        <v>93.38543700000001</v>
      </c>
      <c r="E67" s="6">
        <v>0</v>
      </c>
      <c r="F67" s="8">
        <v>231</v>
      </c>
      <c r="G67" s="7" t="s">
        <v>8</v>
      </c>
      <c r="H67" s="6">
        <v>831</v>
      </c>
      <c r="I67" s="2">
        <v>34.913499999999999</v>
      </c>
      <c r="J67" s="2">
        <v>-8.7999999999999995E-2</v>
      </c>
      <c r="K67" s="2">
        <v>0.92</v>
      </c>
      <c r="L67" s="2">
        <v>8.7099999999999991</v>
      </c>
      <c r="M67" s="2">
        <v>0.92</v>
      </c>
      <c r="N67" s="2">
        <v>8.7099999999999991</v>
      </c>
      <c r="O67" s="13">
        <v>5.8104337499999999E-2</v>
      </c>
      <c r="P67" s="14">
        <v>60862.865947611703</v>
      </c>
    </row>
    <row r="68" spans="1:16">
      <c r="A68" s="6" t="s">
        <v>55</v>
      </c>
      <c r="B68" s="6">
        <v>2019</v>
      </c>
      <c r="C68" s="6" t="s">
        <v>108</v>
      </c>
      <c r="D68" s="6">
        <v>95.250823999999994</v>
      </c>
      <c r="E68" s="6">
        <v>0</v>
      </c>
      <c r="F68" s="8">
        <v>233</v>
      </c>
      <c r="G68" s="7" t="s">
        <v>9</v>
      </c>
      <c r="H68" s="6">
        <v>10</v>
      </c>
      <c r="I68" s="2">
        <v>32.576300000000003</v>
      </c>
      <c r="J68" s="2">
        <v>-1.2636000000000001</v>
      </c>
      <c r="K68" s="2">
        <v>0.17</v>
      </c>
      <c r="L68" s="2">
        <v>1.03</v>
      </c>
      <c r="M68" s="2">
        <v>0.17</v>
      </c>
      <c r="N68" s="2">
        <v>1.03</v>
      </c>
      <c r="O68" s="13">
        <v>1.7372609999999999</v>
      </c>
      <c r="P68" s="14">
        <v>608794.788273616</v>
      </c>
    </row>
    <row r="69" spans="1:16">
      <c r="A69" s="6" t="s">
        <v>84</v>
      </c>
      <c r="B69" s="6">
        <v>2019</v>
      </c>
      <c r="C69" s="6" t="s">
        <v>108</v>
      </c>
      <c r="D69" s="6">
        <v>95.250823999999994</v>
      </c>
      <c r="E69" s="6">
        <v>0</v>
      </c>
      <c r="F69" s="8">
        <v>233</v>
      </c>
      <c r="G69" s="7" t="s">
        <v>9</v>
      </c>
      <c r="H69" s="6">
        <v>15</v>
      </c>
      <c r="I69" s="2">
        <v>32.613599999999998</v>
      </c>
      <c r="J69" s="2">
        <v>-1.6678999999999999</v>
      </c>
      <c r="K69" s="2">
        <v>0.18</v>
      </c>
      <c r="L69" s="2">
        <v>1.03</v>
      </c>
      <c r="M69" s="2">
        <v>0.18</v>
      </c>
      <c r="N69" s="2">
        <v>1.03</v>
      </c>
      <c r="O69" s="13">
        <v>1.3538114999999999</v>
      </c>
      <c r="P69" s="14">
        <v>621932.51533742296</v>
      </c>
    </row>
    <row r="70" spans="1:16">
      <c r="A70" s="6" t="s">
        <v>16</v>
      </c>
      <c r="B70" s="6">
        <v>2019</v>
      </c>
      <c r="C70" s="6" t="s">
        <v>108</v>
      </c>
      <c r="D70" s="6">
        <v>95.250823999999994</v>
      </c>
      <c r="E70" s="6">
        <v>0</v>
      </c>
      <c r="F70" s="8">
        <v>233</v>
      </c>
      <c r="G70" s="7" t="s">
        <v>9</v>
      </c>
      <c r="H70" s="6">
        <v>200</v>
      </c>
      <c r="I70" s="2">
        <v>34.958599999999997</v>
      </c>
      <c r="J70" s="2">
        <v>2.6863999999999999</v>
      </c>
      <c r="K70" s="2">
        <v>0.79</v>
      </c>
      <c r="L70" s="2">
        <v>5.21</v>
      </c>
      <c r="M70" s="2">
        <v>0.79</v>
      </c>
      <c r="N70" s="2">
        <v>5.21</v>
      </c>
      <c r="O70" s="13">
        <v>1.8018213750000001E-2</v>
      </c>
      <c r="P70" s="14">
        <v>146625.76687116601</v>
      </c>
    </row>
    <row r="71" spans="1:16">
      <c r="A71" s="6" t="s">
        <v>10</v>
      </c>
      <c r="B71" s="6">
        <v>2019</v>
      </c>
      <c r="C71" s="6" t="s">
        <v>108</v>
      </c>
      <c r="D71" s="6">
        <v>95.250823999999994</v>
      </c>
      <c r="E71" s="6">
        <v>0</v>
      </c>
      <c r="F71" s="8">
        <v>233</v>
      </c>
      <c r="G71" s="7" t="s">
        <v>9</v>
      </c>
      <c r="H71" s="6">
        <v>1000</v>
      </c>
      <c r="I71" s="2">
        <v>34.9056</v>
      </c>
      <c r="J71" s="2">
        <v>-0.15079999999999999</v>
      </c>
      <c r="K71" s="2">
        <v>0.97</v>
      </c>
      <c r="L71" s="2">
        <v>8.3699999999999992</v>
      </c>
      <c r="M71" s="2">
        <v>0.97</v>
      </c>
      <c r="N71" s="2">
        <v>8.3699999999999992</v>
      </c>
      <c r="O71" s="13">
        <v>4.4898806249999996E-3</v>
      </c>
      <c r="P71" s="14">
        <v>77914.110429447901</v>
      </c>
    </row>
    <row r="72" spans="1:16" ht="17.25" customHeight="1">
      <c r="A72" s="6" t="s">
        <v>11</v>
      </c>
      <c r="B72" s="6">
        <v>2019</v>
      </c>
      <c r="C72" s="6" t="s">
        <v>108</v>
      </c>
      <c r="D72" s="6">
        <v>95.250823999999994</v>
      </c>
      <c r="E72" s="6">
        <v>0</v>
      </c>
      <c r="F72" s="8">
        <v>233</v>
      </c>
      <c r="G72" s="7" t="s">
        <v>9</v>
      </c>
      <c r="H72" s="6">
        <v>3280</v>
      </c>
      <c r="I72" s="2">
        <v>34.939900000000002</v>
      </c>
      <c r="J72" s="2">
        <v>-0.72289999999999999</v>
      </c>
      <c r="K72" s="2">
        <v>1.01</v>
      </c>
      <c r="L72" s="2">
        <v>12.74</v>
      </c>
      <c r="M72" s="2">
        <v>1.01</v>
      </c>
      <c r="N72" s="2">
        <v>12.74</v>
      </c>
      <c r="O72" s="13">
        <v>4.1964243749999996E-3</v>
      </c>
      <c r="P72" s="14">
        <v>42791.411042944797</v>
      </c>
    </row>
    <row r="73" spans="1:16">
      <c r="A73" s="6" t="s">
        <v>68</v>
      </c>
      <c r="B73" s="6">
        <v>2019</v>
      </c>
      <c r="C73" s="6" t="s">
        <v>109</v>
      </c>
      <c r="D73" s="6">
        <v>0</v>
      </c>
      <c r="E73" s="6">
        <v>215</v>
      </c>
      <c r="F73" s="8">
        <v>346</v>
      </c>
      <c r="G73" s="7" t="s">
        <v>3</v>
      </c>
      <c r="H73" s="6">
        <v>10</v>
      </c>
      <c r="I73" s="2">
        <v>34.951599999999999</v>
      </c>
      <c r="J73" s="2">
        <v>2.7330000000000001</v>
      </c>
      <c r="K73" s="10">
        <v>0.55000000000000004</v>
      </c>
      <c r="L73" s="11">
        <v>3.87</v>
      </c>
      <c r="M73" s="11">
        <v>8.3299999999999983</v>
      </c>
      <c r="N73" s="10">
        <v>0.21000000000000002</v>
      </c>
      <c r="O73" s="15">
        <v>3.4979984999999998E-2</v>
      </c>
      <c r="P73" s="14">
        <v>192705.167173252</v>
      </c>
    </row>
    <row r="74" spans="1:16">
      <c r="A74" s="6" t="s">
        <v>44</v>
      </c>
      <c r="B74" s="6">
        <v>2019</v>
      </c>
      <c r="C74" s="6" t="s">
        <v>109</v>
      </c>
      <c r="D74" s="6">
        <v>0</v>
      </c>
      <c r="E74" s="6">
        <v>215</v>
      </c>
      <c r="F74" s="8">
        <v>346</v>
      </c>
      <c r="G74" s="7" t="s">
        <v>3</v>
      </c>
      <c r="H74" s="6">
        <v>20</v>
      </c>
      <c r="I74" s="2">
        <v>34.951599999999999</v>
      </c>
      <c r="J74" s="2">
        <v>2.7242000000000002</v>
      </c>
      <c r="K74" s="10">
        <v>0.64</v>
      </c>
      <c r="L74" s="11">
        <v>3.82</v>
      </c>
      <c r="M74" s="11">
        <v>8.99</v>
      </c>
      <c r="N74" s="10">
        <v>0.04</v>
      </c>
      <c r="O74" s="15">
        <v>3.4510455000000002E-2</v>
      </c>
      <c r="P74" s="14">
        <v>176291.79331307</v>
      </c>
    </row>
    <row r="75" spans="1:16">
      <c r="A75" s="6" t="s">
        <v>26</v>
      </c>
      <c r="B75" s="6">
        <v>2019</v>
      </c>
      <c r="C75" s="6" t="s">
        <v>109</v>
      </c>
      <c r="D75" s="6">
        <v>0</v>
      </c>
      <c r="E75" s="6">
        <v>215</v>
      </c>
      <c r="F75" s="8">
        <v>346</v>
      </c>
      <c r="G75" s="7" t="s">
        <v>3</v>
      </c>
      <c r="H75" s="6">
        <v>200</v>
      </c>
      <c r="I75" s="2">
        <v>34.9298</v>
      </c>
      <c r="J75" s="2">
        <v>2.3102999999999998</v>
      </c>
      <c r="K75" s="10">
        <v>0.34</v>
      </c>
      <c r="L75" s="11">
        <v>3.48</v>
      </c>
      <c r="M75" s="11">
        <v>6.23</v>
      </c>
      <c r="N75" s="10">
        <v>6.0000000000000005E-2</v>
      </c>
      <c r="O75" s="15">
        <v>4.0379579999999998E-2</v>
      </c>
      <c r="P75" s="14">
        <v>180851.06382978699</v>
      </c>
    </row>
    <row r="76" spans="1:16">
      <c r="A76" s="6" t="s">
        <v>92</v>
      </c>
      <c r="B76" s="6">
        <v>2019</v>
      </c>
      <c r="C76" s="6" t="s">
        <v>109</v>
      </c>
      <c r="D76" s="6">
        <v>0</v>
      </c>
      <c r="E76" s="6">
        <v>215</v>
      </c>
      <c r="F76" s="8">
        <v>346</v>
      </c>
      <c r="G76" s="7" t="s">
        <v>3</v>
      </c>
      <c r="H76" s="6">
        <v>316</v>
      </c>
      <c r="I76" s="2">
        <v>34.941699999999997</v>
      </c>
      <c r="J76" s="2">
        <v>0.97419999999999995</v>
      </c>
      <c r="K76" s="10">
        <v>0.9</v>
      </c>
      <c r="L76" s="11">
        <v>8.11</v>
      </c>
      <c r="M76" s="11">
        <v>11.72</v>
      </c>
      <c r="N76" s="10">
        <v>0.04</v>
      </c>
      <c r="O76" s="15">
        <v>2.6176297500000001E-2</v>
      </c>
      <c r="P76" s="14">
        <v>212006.079027356</v>
      </c>
    </row>
    <row r="77" spans="1:16">
      <c r="A77" s="6" t="s">
        <v>69</v>
      </c>
      <c r="B77" s="6">
        <v>2019</v>
      </c>
      <c r="C77" s="6" t="s">
        <v>109</v>
      </c>
      <c r="D77" s="6">
        <v>80.044700622558594</v>
      </c>
      <c r="E77" s="6">
        <v>0</v>
      </c>
      <c r="F77" s="8">
        <v>344</v>
      </c>
      <c r="G77" s="7" t="s">
        <v>4</v>
      </c>
      <c r="H77" s="6">
        <v>10</v>
      </c>
      <c r="I77" s="2">
        <v>34.444499999999998</v>
      </c>
      <c r="J77" s="2">
        <v>-1.8442000000000001</v>
      </c>
      <c r="K77" s="10">
        <v>0.4</v>
      </c>
      <c r="L77" s="11">
        <v>1.61</v>
      </c>
      <c r="M77" s="11">
        <v>4.3099999999999996</v>
      </c>
      <c r="N77" s="10">
        <v>0.13</v>
      </c>
      <c r="O77" s="15">
        <v>1.8311669999999999E-2</v>
      </c>
      <c r="P77" s="14">
        <v>162006.079027356</v>
      </c>
    </row>
    <row r="78" spans="1:16">
      <c r="A78" s="6" t="s">
        <v>45</v>
      </c>
      <c r="B78" s="6">
        <v>2019</v>
      </c>
      <c r="C78" s="6" t="s">
        <v>109</v>
      </c>
      <c r="D78" s="6">
        <v>80.044700622558594</v>
      </c>
      <c r="E78" s="6">
        <v>0</v>
      </c>
      <c r="F78" s="8">
        <v>344</v>
      </c>
      <c r="G78" s="7" t="s">
        <v>4</v>
      </c>
      <c r="H78" s="6">
        <v>20</v>
      </c>
      <c r="I78" s="2">
        <v>34.442</v>
      </c>
      <c r="J78" s="2">
        <v>-1.8551</v>
      </c>
      <c r="K78" s="10">
        <v>0.39</v>
      </c>
      <c r="L78" s="11">
        <v>1.7</v>
      </c>
      <c r="M78" s="11">
        <v>4.3099999999999996</v>
      </c>
      <c r="N78" s="10">
        <v>0.13</v>
      </c>
      <c r="O78" s="15">
        <v>1.6433550000000002E-2</v>
      </c>
      <c r="P78" s="14">
        <v>169756.83890577499</v>
      </c>
    </row>
    <row r="79" spans="1:16">
      <c r="A79" s="6" t="s">
        <v>93</v>
      </c>
      <c r="B79" s="6">
        <v>2019</v>
      </c>
      <c r="C79" s="6" t="s">
        <v>109</v>
      </c>
      <c r="D79" s="6">
        <v>80.044700622558594</v>
      </c>
      <c r="E79" s="6">
        <v>0</v>
      </c>
      <c r="F79" s="8">
        <v>344</v>
      </c>
      <c r="G79" s="7" t="s">
        <v>4</v>
      </c>
      <c r="H79" s="6">
        <v>176</v>
      </c>
      <c r="I79" s="2">
        <v>34.764899999999997</v>
      </c>
      <c r="J79" s="2">
        <v>-0.7984</v>
      </c>
      <c r="K79" s="10">
        <v>0.82</v>
      </c>
      <c r="L79" s="11">
        <v>6.48</v>
      </c>
      <c r="M79" s="11">
        <v>10.81</v>
      </c>
      <c r="N79" s="10">
        <v>0.04</v>
      </c>
      <c r="O79" s="15">
        <v>2.24200575E-2</v>
      </c>
      <c r="P79" s="14">
        <v>181762.91793313099</v>
      </c>
    </row>
    <row r="80" spans="1:16">
      <c r="A80" s="6" t="s">
        <v>70</v>
      </c>
      <c r="B80" s="6">
        <v>2019</v>
      </c>
      <c r="C80" s="6" t="s">
        <v>109</v>
      </c>
      <c r="D80" s="6">
        <v>89.836135864257798</v>
      </c>
      <c r="E80" s="6">
        <v>0</v>
      </c>
      <c r="F80" s="8">
        <v>343</v>
      </c>
      <c r="G80" s="7" t="s">
        <v>5</v>
      </c>
      <c r="H80" s="6">
        <v>10</v>
      </c>
      <c r="I80" s="2">
        <v>34.512599999999999</v>
      </c>
      <c r="J80" s="2">
        <v>-1.8702000000000001</v>
      </c>
      <c r="K80" s="10">
        <v>0.45</v>
      </c>
      <c r="L80" s="11">
        <v>2.11</v>
      </c>
      <c r="M80" s="11">
        <v>5.05</v>
      </c>
      <c r="N80" s="10">
        <v>0.15000000000000002</v>
      </c>
      <c r="O80" s="15">
        <v>1.6785697499999998E-2</v>
      </c>
      <c r="P80" s="14">
        <v>148019.80198019801</v>
      </c>
    </row>
    <row r="81" spans="1:16">
      <c r="A81" s="6" t="s">
        <v>46</v>
      </c>
      <c r="B81" s="6">
        <v>2019</v>
      </c>
      <c r="C81" s="6" t="s">
        <v>109</v>
      </c>
      <c r="D81" s="6">
        <v>89.836135864257798</v>
      </c>
      <c r="E81" s="6">
        <v>0</v>
      </c>
      <c r="F81" s="8">
        <v>343</v>
      </c>
      <c r="G81" s="7" t="s">
        <v>5</v>
      </c>
      <c r="H81" s="6">
        <v>20</v>
      </c>
      <c r="I81" s="2">
        <v>34.511699999999998</v>
      </c>
      <c r="J81" s="2">
        <v>-1.873</v>
      </c>
      <c r="K81" s="10">
        <v>0.45</v>
      </c>
      <c r="L81" s="11">
        <v>2.17</v>
      </c>
      <c r="M81" s="11">
        <v>4.99</v>
      </c>
      <c r="N81" s="10">
        <v>0.14000000000000001</v>
      </c>
      <c r="O81" s="15">
        <v>1.3381605E-2</v>
      </c>
      <c r="P81" s="14">
        <v>141749.174917492</v>
      </c>
    </row>
    <row r="82" spans="1:16">
      <c r="A82" s="6" t="s">
        <v>27</v>
      </c>
      <c r="B82" s="6">
        <v>2019</v>
      </c>
      <c r="C82" s="6" t="s">
        <v>109</v>
      </c>
      <c r="D82" s="6">
        <v>89.836135864257798</v>
      </c>
      <c r="E82" s="6">
        <v>0</v>
      </c>
      <c r="F82" s="8">
        <v>343</v>
      </c>
      <c r="G82" s="7" t="s">
        <v>5</v>
      </c>
      <c r="H82" s="6">
        <v>200</v>
      </c>
      <c r="I82" s="2">
        <v>34.710700000000003</v>
      </c>
      <c r="J82" s="2">
        <v>-1.2451000000000001</v>
      </c>
      <c r="K82" s="10">
        <v>0.67</v>
      </c>
      <c r="L82" s="11">
        <v>4.42</v>
      </c>
      <c r="M82" s="11">
        <v>8.9300000000000015</v>
      </c>
      <c r="N82" s="10">
        <v>0.04</v>
      </c>
      <c r="O82" s="15">
        <v>1.4790195000000001E-2</v>
      </c>
      <c r="P82" s="14">
        <v>116565.349544073</v>
      </c>
    </row>
    <row r="83" spans="1:16">
      <c r="A83" s="6" t="s">
        <v>94</v>
      </c>
      <c r="B83" s="6">
        <v>2019</v>
      </c>
      <c r="C83" s="6" t="s">
        <v>109</v>
      </c>
      <c r="D83" s="6">
        <v>89.836135864257798</v>
      </c>
      <c r="E83" s="6">
        <v>0</v>
      </c>
      <c r="F83" s="8">
        <v>343</v>
      </c>
      <c r="G83" s="7" t="s">
        <v>5</v>
      </c>
      <c r="H83" s="6">
        <v>296</v>
      </c>
      <c r="I83" s="2">
        <v>34.820900000000002</v>
      </c>
      <c r="J83" s="2">
        <v>-1.4843999999999999</v>
      </c>
      <c r="K83" s="10">
        <v>0.71</v>
      </c>
      <c r="L83" s="11">
        <v>6.3699999999999992</v>
      </c>
      <c r="M83" s="11">
        <v>9.34</v>
      </c>
      <c r="N83" s="10">
        <v>0.04</v>
      </c>
      <c r="O83" s="15">
        <v>1.5259725E-2</v>
      </c>
      <c r="P83" s="14">
        <v>163373.86018237099</v>
      </c>
    </row>
    <row r="84" spans="1:16">
      <c r="A84" s="6" t="s">
        <v>71</v>
      </c>
      <c r="B84" s="6">
        <v>2019</v>
      </c>
      <c r="C84" s="6" t="s">
        <v>109</v>
      </c>
      <c r="D84" s="6">
        <v>98.391250610351506</v>
      </c>
      <c r="E84" s="6">
        <v>0</v>
      </c>
      <c r="F84" s="8">
        <v>342</v>
      </c>
      <c r="G84" s="7" t="s">
        <v>6</v>
      </c>
      <c r="H84" s="6">
        <v>10</v>
      </c>
      <c r="I84" s="2">
        <v>34.1203</v>
      </c>
      <c r="J84" s="2">
        <v>-1.8613</v>
      </c>
      <c r="K84" s="10">
        <v>0.42</v>
      </c>
      <c r="L84" s="11">
        <v>1.9300000000000002</v>
      </c>
      <c r="M84" s="11">
        <v>3.92</v>
      </c>
      <c r="N84" s="10">
        <v>0.16</v>
      </c>
      <c r="O84" s="15">
        <v>1.5729255000000001E-2</v>
      </c>
      <c r="P84" s="14">
        <v>231353.13531353101</v>
      </c>
    </row>
    <row r="85" spans="1:16">
      <c r="A85" s="6" t="s">
        <v>47</v>
      </c>
      <c r="B85" s="6">
        <v>2019</v>
      </c>
      <c r="C85" s="6" t="s">
        <v>109</v>
      </c>
      <c r="D85" s="6">
        <v>98.391250610351506</v>
      </c>
      <c r="E85" s="6">
        <v>0</v>
      </c>
      <c r="F85" s="8">
        <v>342</v>
      </c>
      <c r="G85" s="7" t="s">
        <v>6</v>
      </c>
      <c r="H85" s="6">
        <v>20</v>
      </c>
      <c r="I85" s="2">
        <v>34.1203</v>
      </c>
      <c r="J85" s="2">
        <v>-1.8621000000000001</v>
      </c>
      <c r="K85" s="10">
        <v>0.42</v>
      </c>
      <c r="L85" s="11">
        <v>1.97</v>
      </c>
      <c r="M85" s="11">
        <v>4.04</v>
      </c>
      <c r="N85" s="10">
        <v>0.16</v>
      </c>
      <c r="O85" s="15">
        <v>1.5729255000000001E-2</v>
      </c>
      <c r="P85" s="14">
        <v>254290.429042904</v>
      </c>
    </row>
    <row r="86" spans="1:16">
      <c r="A86" s="6" t="s">
        <v>28</v>
      </c>
      <c r="B86" s="6">
        <v>2019</v>
      </c>
      <c r="C86" s="6" t="s">
        <v>109</v>
      </c>
      <c r="D86" s="6">
        <v>98.391250610351506</v>
      </c>
      <c r="E86" s="6">
        <v>0</v>
      </c>
      <c r="F86" s="8">
        <v>342</v>
      </c>
      <c r="G86" s="7" t="s">
        <v>6</v>
      </c>
      <c r="H86" s="6">
        <v>200</v>
      </c>
      <c r="I86" s="2">
        <v>34.674900000000001</v>
      </c>
      <c r="J86" s="2">
        <v>-0.83479999999999999</v>
      </c>
      <c r="K86" s="10">
        <v>0.26</v>
      </c>
      <c r="L86" s="11">
        <v>4.1899999999999995</v>
      </c>
      <c r="M86" s="11">
        <v>3.63</v>
      </c>
      <c r="N86" s="10">
        <v>0.3</v>
      </c>
      <c r="O86" s="15">
        <v>1.2442544999999999E-2</v>
      </c>
      <c r="P86" s="14">
        <v>116501.65016501601</v>
      </c>
    </row>
    <row r="87" spans="1:16">
      <c r="A87" s="6" t="s">
        <v>95</v>
      </c>
      <c r="B87" s="6">
        <v>2019</v>
      </c>
      <c r="C87" s="6" t="s">
        <v>109</v>
      </c>
      <c r="D87" s="6">
        <v>98.391250610351506</v>
      </c>
      <c r="E87" s="6">
        <v>0</v>
      </c>
      <c r="F87" s="8">
        <v>342</v>
      </c>
      <c r="G87" s="7" t="s">
        <v>6</v>
      </c>
      <c r="H87" s="6">
        <v>334</v>
      </c>
      <c r="I87" s="2">
        <v>34.823</v>
      </c>
      <c r="J87" s="2">
        <v>-1.7344999999999999</v>
      </c>
      <c r="K87" s="10">
        <v>0.71</v>
      </c>
      <c r="L87" s="11">
        <v>6.5399999999999991</v>
      </c>
      <c r="M87" s="11">
        <v>8.74</v>
      </c>
      <c r="N87" s="10">
        <v>0.04</v>
      </c>
      <c r="O87" s="15">
        <v>8.45153999999999E-3</v>
      </c>
      <c r="P87" s="14">
        <v>145049.504950495</v>
      </c>
    </row>
    <row r="88" spans="1:16">
      <c r="A88" s="6" t="s">
        <v>72</v>
      </c>
      <c r="B88" s="6">
        <v>2019</v>
      </c>
      <c r="C88" s="6" t="s">
        <v>109</v>
      </c>
      <c r="D88" s="6">
        <v>99.672760009765611</v>
      </c>
      <c r="E88" s="6">
        <v>0</v>
      </c>
      <c r="F88" s="8">
        <v>340</v>
      </c>
      <c r="G88" s="7" t="s">
        <v>7</v>
      </c>
      <c r="H88" s="6">
        <v>10</v>
      </c>
      <c r="I88" s="2">
        <v>33.978999999999999</v>
      </c>
      <c r="J88" s="2">
        <v>-1.8240000000000001</v>
      </c>
      <c r="K88" s="10">
        <v>0.4</v>
      </c>
      <c r="L88" s="11">
        <v>1.53</v>
      </c>
      <c r="M88" s="11">
        <v>3.9499999999999997</v>
      </c>
      <c r="N88" s="10">
        <v>0.14000000000000001</v>
      </c>
      <c r="O88" s="15">
        <v>1.3968517499999999E-2</v>
      </c>
      <c r="P88" s="14">
        <v>197181.00890207701</v>
      </c>
    </row>
    <row r="89" spans="1:16">
      <c r="A89" s="6" t="s">
        <v>96</v>
      </c>
      <c r="B89" s="6">
        <v>2019</v>
      </c>
      <c r="C89" s="6" t="s">
        <v>109</v>
      </c>
      <c r="D89" s="6">
        <v>99.672760009765611</v>
      </c>
      <c r="E89" s="6">
        <v>0</v>
      </c>
      <c r="F89" s="8">
        <v>340</v>
      </c>
      <c r="G89" s="7" t="s">
        <v>7</v>
      </c>
      <c r="H89" s="6">
        <v>140</v>
      </c>
      <c r="I89" s="2">
        <v>34.654400000000003</v>
      </c>
      <c r="J89" s="2">
        <v>-3.5000000000000001E-3</v>
      </c>
      <c r="K89" s="10">
        <v>0.73</v>
      </c>
      <c r="L89" s="11">
        <v>5.1400000000000006</v>
      </c>
      <c r="M89" s="11">
        <v>9.8800000000000008</v>
      </c>
      <c r="N89" s="10">
        <v>0.04</v>
      </c>
      <c r="O89" s="15">
        <v>1.9485494999999999E-2</v>
      </c>
      <c r="P89" s="14">
        <v>114243.323442136</v>
      </c>
    </row>
    <row r="90" spans="1:16">
      <c r="A90" s="6" t="s">
        <v>73</v>
      </c>
      <c r="B90" s="6">
        <v>2019</v>
      </c>
      <c r="C90" s="6" t="s">
        <v>109</v>
      </c>
      <c r="D90" s="6">
        <v>97.883209228515597</v>
      </c>
      <c r="E90" s="6">
        <v>0</v>
      </c>
      <c r="F90" s="8">
        <v>339</v>
      </c>
      <c r="G90" s="7" t="s">
        <v>8</v>
      </c>
      <c r="H90" s="6">
        <v>10</v>
      </c>
      <c r="I90" s="2">
        <v>33.717799999999997</v>
      </c>
      <c r="J90" s="2">
        <v>-1.6087</v>
      </c>
      <c r="K90" s="10">
        <v>0.35</v>
      </c>
      <c r="L90" s="11">
        <v>2.88</v>
      </c>
      <c r="M90" s="11">
        <v>5.0599999999999996</v>
      </c>
      <c r="N90" s="10">
        <v>0.13</v>
      </c>
      <c r="O90" s="15">
        <v>4.4487967500000003E-2</v>
      </c>
      <c r="P90" s="14">
        <v>254817.27574750801</v>
      </c>
    </row>
    <row r="91" spans="1:16">
      <c r="A91" s="6" t="s">
        <v>48</v>
      </c>
      <c r="B91" s="6">
        <v>2019</v>
      </c>
      <c r="C91" s="6" t="s">
        <v>109</v>
      </c>
      <c r="D91" s="6">
        <v>97.883209228515597</v>
      </c>
      <c r="E91" s="6">
        <v>0</v>
      </c>
      <c r="F91" s="8">
        <v>339</v>
      </c>
      <c r="G91" s="7" t="s">
        <v>8</v>
      </c>
      <c r="H91" s="6">
        <v>20</v>
      </c>
      <c r="I91" s="2">
        <v>33.821599999999997</v>
      </c>
      <c r="J91" s="2">
        <v>-1.5778000000000001</v>
      </c>
      <c r="K91" s="10">
        <v>0.46</v>
      </c>
      <c r="L91" s="11">
        <v>3.0100000000000002</v>
      </c>
      <c r="M91" s="11">
        <v>5.5699999999999994</v>
      </c>
      <c r="N91" s="10">
        <v>0.12</v>
      </c>
      <c r="O91" s="15">
        <v>3.8266695000000003E-2</v>
      </c>
      <c r="P91" s="14">
        <v>222923.588039867</v>
      </c>
    </row>
    <row r="92" spans="1:16">
      <c r="A92" s="6" t="s">
        <v>29</v>
      </c>
      <c r="B92" s="6">
        <v>2019</v>
      </c>
      <c r="C92" s="6" t="s">
        <v>109</v>
      </c>
      <c r="D92" s="6">
        <v>97.883209228515597</v>
      </c>
      <c r="E92" s="6">
        <v>0</v>
      </c>
      <c r="F92" s="8">
        <v>339</v>
      </c>
      <c r="G92" s="7" t="s">
        <v>8</v>
      </c>
      <c r="H92" s="6">
        <v>200</v>
      </c>
      <c r="I92" s="2">
        <v>34.964100000000002</v>
      </c>
      <c r="J92" s="2">
        <v>3.6642999999999999</v>
      </c>
      <c r="K92" s="10">
        <v>0.78</v>
      </c>
      <c r="L92" s="11">
        <v>5.6</v>
      </c>
      <c r="M92" s="11">
        <v>11.25</v>
      </c>
      <c r="N92" s="10">
        <v>0.03</v>
      </c>
      <c r="O92" s="15">
        <v>1.8311669999999999E-2</v>
      </c>
      <c r="P92" s="14">
        <v>126112.759643917</v>
      </c>
    </row>
    <row r="93" spans="1:16">
      <c r="A93" s="6" t="s">
        <v>97</v>
      </c>
      <c r="B93" s="6">
        <v>2019</v>
      </c>
      <c r="C93" s="6" t="s">
        <v>109</v>
      </c>
      <c r="D93" s="6">
        <v>97.883209228515597</v>
      </c>
      <c r="E93" s="6">
        <v>0</v>
      </c>
      <c r="F93" s="8">
        <v>339</v>
      </c>
      <c r="G93" s="7" t="s">
        <v>8</v>
      </c>
      <c r="H93" s="6">
        <v>871</v>
      </c>
      <c r="I93" s="2">
        <v>34.909799999999997</v>
      </c>
      <c r="J93" s="2">
        <v>-5.4300000000000001E-2</v>
      </c>
      <c r="K93" s="10">
        <v>0.9</v>
      </c>
      <c r="L93" s="11">
        <v>8.8699999999999992</v>
      </c>
      <c r="M93" s="11">
        <v>12.72</v>
      </c>
      <c r="N93" s="10">
        <v>0.04</v>
      </c>
      <c r="O93" s="15">
        <v>3.3336630000000002E-3</v>
      </c>
      <c r="P93" s="14">
        <v>52967.359050445099</v>
      </c>
    </row>
    <row r="94" spans="1:16">
      <c r="A94" s="6" t="s">
        <v>74</v>
      </c>
      <c r="B94" s="6">
        <v>2019</v>
      </c>
      <c r="C94" s="6" t="s">
        <v>109</v>
      </c>
      <c r="D94" s="6">
        <v>100</v>
      </c>
      <c r="E94" s="6">
        <v>0</v>
      </c>
      <c r="F94" s="8">
        <v>337</v>
      </c>
      <c r="G94" s="7" t="s">
        <v>9</v>
      </c>
      <c r="H94" s="6">
        <v>10</v>
      </c>
      <c r="I94" s="2">
        <v>33.169600000000003</v>
      </c>
      <c r="J94" s="2">
        <v>-1.8089999999999999</v>
      </c>
      <c r="K94" s="10">
        <v>0.33</v>
      </c>
      <c r="L94" s="11">
        <v>1.7</v>
      </c>
      <c r="M94" s="11">
        <v>2.56</v>
      </c>
      <c r="N94" s="10">
        <v>0.17</v>
      </c>
      <c r="O94" s="15">
        <v>4.1788169999999999E-2</v>
      </c>
      <c r="P94" s="14">
        <v>282890.36544850498</v>
      </c>
    </row>
    <row r="95" spans="1:16">
      <c r="A95" s="6" t="s">
        <v>49</v>
      </c>
      <c r="B95" s="6">
        <v>2019</v>
      </c>
      <c r="C95" s="6" t="s">
        <v>109</v>
      </c>
      <c r="D95" s="6">
        <v>100</v>
      </c>
      <c r="E95" s="6">
        <v>0</v>
      </c>
      <c r="F95" s="8">
        <v>337</v>
      </c>
      <c r="G95" s="7" t="s">
        <v>9</v>
      </c>
      <c r="H95" s="6">
        <v>20</v>
      </c>
      <c r="I95" s="2">
        <v>33.181100000000001</v>
      </c>
      <c r="J95" s="2">
        <v>-1.8084</v>
      </c>
      <c r="K95" s="10">
        <v>0.34</v>
      </c>
      <c r="L95" s="11">
        <v>1.8399999999999999</v>
      </c>
      <c r="M95" s="11">
        <v>2.7399999999999998</v>
      </c>
      <c r="N95" s="10">
        <v>0.18000000000000002</v>
      </c>
      <c r="O95" s="15">
        <v>4.3901055000000001E-2</v>
      </c>
      <c r="P95" s="14">
        <v>302990.03322259098</v>
      </c>
    </row>
    <row r="96" spans="1:16">
      <c r="A96" s="6" t="s">
        <v>30</v>
      </c>
      <c r="B96" s="6">
        <v>2019</v>
      </c>
      <c r="C96" s="6" t="s">
        <v>109</v>
      </c>
      <c r="D96" s="6">
        <v>100</v>
      </c>
      <c r="E96" s="6">
        <v>0</v>
      </c>
      <c r="F96" s="8">
        <v>337</v>
      </c>
      <c r="G96" s="7" t="s">
        <v>9</v>
      </c>
      <c r="H96" s="6">
        <v>200</v>
      </c>
      <c r="I96" s="2">
        <v>34.9255</v>
      </c>
      <c r="J96" s="2">
        <v>2.7008999999999999</v>
      </c>
      <c r="K96" s="10">
        <v>0.77</v>
      </c>
      <c r="L96" s="11">
        <v>5.24</v>
      </c>
      <c r="M96" s="11">
        <v>10.98</v>
      </c>
      <c r="N96" s="10">
        <v>0.03</v>
      </c>
      <c r="O96" s="15">
        <v>1.5142342499999999E-2</v>
      </c>
      <c r="P96" s="14">
        <v>121096.34551494999</v>
      </c>
    </row>
    <row r="104" spans="5:16">
      <c r="E104" s="9"/>
      <c r="G104" s="9"/>
      <c r="H104" s="1"/>
      <c r="I104" s="2"/>
      <c r="K104" s="12"/>
      <c r="L104" s="12"/>
      <c r="M104" s="12"/>
      <c r="N104" s="12"/>
      <c r="O104" s="16"/>
      <c r="P104" s="18"/>
    </row>
    <row r="105" spans="5:16">
      <c r="E105" s="9"/>
      <c r="G105" s="9"/>
      <c r="H105" s="1"/>
      <c r="I105" s="2"/>
      <c r="K105" s="12"/>
      <c r="L105" s="12"/>
      <c r="M105" s="12"/>
      <c r="N105" s="12"/>
      <c r="O105" s="16"/>
      <c r="P105" s="18"/>
    </row>
    <row r="106" spans="5:16">
      <c r="E106" s="9"/>
      <c r="G106" s="9"/>
      <c r="H106" s="1"/>
      <c r="I106" s="2"/>
      <c r="K106" s="12"/>
      <c r="L106" s="12"/>
      <c r="M106" s="12"/>
      <c r="N106" s="12"/>
      <c r="O106" s="16"/>
      <c r="P106" s="18"/>
    </row>
    <row r="107" spans="5:16">
      <c r="E107" s="9"/>
      <c r="G107" s="9"/>
      <c r="H107" s="1"/>
      <c r="I107" s="2"/>
      <c r="K107" s="12"/>
      <c r="L107" s="12"/>
      <c r="M107" s="12"/>
      <c r="N107" s="12"/>
      <c r="O107" s="16"/>
      <c r="P107" s="18"/>
    </row>
    <row r="108" spans="5:16">
      <c r="E108" s="9"/>
      <c r="G108" s="9"/>
      <c r="H108" s="1"/>
      <c r="I108" s="2"/>
      <c r="K108" s="12"/>
      <c r="L108" s="12"/>
      <c r="M108" s="12"/>
      <c r="N108" s="12"/>
      <c r="O108" s="16"/>
      <c r="P108" s="18"/>
    </row>
    <row r="109" spans="5:16">
      <c r="E109" s="9"/>
      <c r="G109" s="9"/>
      <c r="H109" s="1"/>
      <c r="I109" s="2"/>
      <c r="K109" s="12"/>
      <c r="L109" s="12"/>
      <c r="M109" s="12"/>
      <c r="N109" s="12"/>
      <c r="O109" s="16"/>
      <c r="P109" s="18"/>
    </row>
    <row r="110" spans="5:16">
      <c r="E110" s="9"/>
      <c r="G110" s="9"/>
      <c r="H110" s="1"/>
      <c r="I110" s="2"/>
      <c r="K110" s="12"/>
      <c r="L110" s="12"/>
      <c r="M110" s="12"/>
      <c r="N110" s="12"/>
      <c r="O110" s="16"/>
      <c r="P110" s="18"/>
    </row>
  </sheetData>
  <sortState xmlns:xlrd2="http://schemas.microsoft.com/office/spreadsheetml/2017/richdata2" ref="A2:P110">
    <sortCondition ref="C2:C110"/>
    <sortCondition ref="G2:G110"/>
    <sortCondition ref="H2:H110"/>
  </sortState>
  <phoneticPr fontId="1" type="noConversion"/>
  <dataValidations xWindow="1373" yWindow="545" count="2">
    <dataValidation type="decimal" operator="greaterThanOrEqual" allowBlank="1" showInputMessage="1" showErrorMessage="1" errorTitle="Error" error="Float &gt;= 0" promptTitle="Sample Depth (m)" prompt="The sample depth in meters._x000a_0 is the surface." sqref="G18:H18 G2:H15" xr:uid="{15D1B806-A973-4E1F-9612-C5A0147BA86D}">
      <formula1>0</formula1>
    </dataValidation>
    <dataValidation allowBlank="1" showInputMessage="1" showErrorMessage="1" promptTitle="Station Name" prompt="The name of the station. NLEG..., etc_x000a_This is recorded as SS(superstation) in the cruise logger." sqref="D2:G25" xr:uid="{E264CD59-4112-4449-B38C-17C5032CA810}"/>
  </dataValidation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F0DE6D919454C4193BDC12CB588CCE7" ma:contentTypeVersion="10" ma:contentTypeDescription="Create a new document." ma:contentTypeScope="" ma:versionID="bb86dd0591e03ed169925effd6058798">
  <xsd:schema xmlns:xsd="http://www.w3.org/2001/XMLSchema" xmlns:xs="http://www.w3.org/2001/XMLSchema" xmlns:p="http://schemas.microsoft.com/office/2006/metadata/properties" xmlns:ns3="6c46d94e-8c8a-4c78-8346-a33a4057d5d5" targetNamespace="http://schemas.microsoft.com/office/2006/metadata/properties" ma:root="true" ma:fieldsID="3c0547f4d0ab1304dceb1b4f8242ce4a" ns3:_="">
    <xsd:import namespace="6c46d94e-8c8a-4c78-8346-a33a4057d5d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AutoKeyPoints" minOccurs="0"/>
                <xsd:element ref="ns3:MediaServiceKeyPoints" minOccurs="0"/>
                <xsd:element ref="ns3:MediaServiceOCR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c46d94e-8c8a-4c78-8346-a33a4057d5d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C978E03-A11F-4DC2-BBBE-A8D08ECD41A4}">
  <ds:schemaRefs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6c46d94e-8c8a-4c78-8346-a33a4057d5d5"/>
    <ds:schemaRef ds:uri="http://purl.org/dc/dcmitype/"/>
    <ds:schemaRef ds:uri="http://schemas.microsoft.com/office/infopath/2007/PartnerControls"/>
    <ds:schemaRef ds:uri="http://schemas.microsoft.com/office/2006/metadata/properties"/>
    <ds:schemaRef ds:uri="http://www.w3.org/XML/1998/namespace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B90A7E70-15E0-4A70-AC31-551BE270EDF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935950E-FF70-4D57-BA38-71A84E9D775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c46d94e-8c8a-4c78-8346-a33a4057d5d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data_water_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Thiele</dc:creator>
  <cp:lastModifiedBy>Stefan Thiele</cp:lastModifiedBy>
  <dcterms:created xsi:type="dcterms:W3CDTF">2020-08-11T10:07:29Z</dcterms:created>
  <dcterms:modified xsi:type="dcterms:W3CDTF">2023-04-27T17:36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F0DE6D919454C4193BDC12CB588CCE7</vt:lpwstr>
  </property>
</Properties>
</file>